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8" uniqueCount="1141">
  <si>
    <t xml:space="preserve">COG1517+COG4006</t>
  </si>
  <si>
    <t xml:space="preserve">COG3337</t>
  </si>
  <si>
    <t xml:space="preserve">Spy1049-like</t>
  </si>
  <si>
    <t xml:space="preserve">AF1870-like</t>
  </si>
  <si>
    <t xml:space="preserve">LA3191</t>
  </si>
  <si>
    <t xml:space="preserve">TTE2665</t>
  </si>
  <si>
    <t xml:space="preserve">AF0070</t>
  </si>
  <si>
    <t xml:space="preserve">PH0918</t>
  </si>
  <si>
    <t xml:space="preserve">y1724</t>
  </si>
  <si>
    <t xml:space="preserve">COG3513</t>
  </si>
  <si>
    <t xml:space="preserve">ygcK</t>
  </si>
  <si>
    <t xml:space="preserve">COG1421</t>
  </si>
  <si>
    <t xml:space="preserve">COG1353+MTH326-like</t>
  </si>
  <si>
    <t xml:space="preserve">YgcL</t>
  </si>
  <si>
    <t xml:space="preserve">BH0338 and MTH1090</t>
  </si>
  <si>
    <t xml:space="preserve">COG1343</t>
  </si>
  <si>
    <t xml:space="preserve">new RAMP</t>
  </si>
  <si>
    <t xml:space="preserve">COG1867</t>
  </si>
  <si>
    <t xml:space="preserve">MGA_0526-like</t>
  </si>
  <si>
    <t xml:space="preserve">MTH1090-like</t>
  </si>
  <si>
    <t xml:space="preserve">BH0338-like</t>
  </si>
  <si>
    <t xml:space="preserve">N-term. of PM0312 (COG1203)</t>
  </si>
  <si>
    <t xml:space="preserve">MTH324</t>
  </si>
  <si>
    <t xml:space="preserve">COG3512</t>
  </si>
  <si>
    <t xml:space="preserve">ygbF-like</t>
  </si>
  <si>
    <t xml:space="preserve">VapD-like</t>
  </si>
  <si>
    <t xml:space="preserve">y1727-like</t>
  </si>
  <si>
    <t xml:space="preserve">ygcH-like</t>
  </si>
  <si>
    <t xml:space="preserve">MJ0978-like</t>
  </si>
  <si>
    <t xml:space="preserve">BH0337-like</t>
  </si>
  <si>
    <t xml:space="preserve">y1726-like</t>
  </si>
  <si>
    <t xml:space="preserve">COG1851</t>
  </si>
  <si>
    <t xml:space="preserve">COG3649</t>
  </si>
  <si>
    <t xml:space="preserve">y1725-like</t>
  </si>
  <si>
    <t xml:space="preserve">ygcJ-like</t>
  </si>
  <si>
    <t xml:space="preserve">MTH517</t>
  </si>
  <si>
    <t xml:space="preserve">TM1791.1</t>
  </si>
  <si>
    <t xml:space="preserve">SAN_1007</t>
  </si>
  <si>
    <t xml:space="preserve">MS53_0585</t>
  </si>
  <si>
    <t xml:space="preserve">PAB1685</t>
  </si>
  <si>
    <t xml:space="preserve">YDEV_MYXXA</t>
  </si>
  <si>
    <t xml:space="preserve">Cphamn1DRAFT_3621</t>
  </si>
  <si>
    <t xml:space="preserve">ST0031</t>
  </si>
  <si>
    <t xml:space="preserve">ECA3681</t>
  </si>
  <si>
    <t xml:space="preserve">Cj1523c</t>
  </si>
  <si>
    <t xml:space="preserve">Z4068</t>
  </si>
  <si>
    <t xml:space="preserve">MTH1081</t>
  </si>
  <si>
    <t xml:space="preserve">AF1867</t>
  </si>
  <si>
    <t xml:space="preserve">EcolE1_01002624</t>
  </si>
  <si>
    <t xml:space="preserve">TTE2663 </t>
  </si>
  <si>
    <t xml:space="preserve">CvibDRAFT_0954</t>
  </si>
  <si>
    <t xml:space="preserve">ACIAD2477</t>
  </si>
  <si>
    <t xml:space="preserve">SERP2462</t>
  </si>
  <si>
    <t xml:space="preserve">AvinDRAFT_8229</t>
  </si>
  <si>
    <t xml:space="preserve">Gmet0978</t>
  </si>
  <si>
    <t xml:space="preserve">NMB1753</t>
  </si>
  <si>
    <t xml:space="preserve">plpl0047</t>
  </si>
  <si>
    <t xml:space="preserve">ygcH</t>
  </si>
  <si>
    <t xml:space="preserve">MM_0560</t>
  </si>
  <si>
    <t xml:space="preserve">TM1800</t>
  </si>
  <si>
    <t xml:space="preserve">PM0307</t>
  </si>
  <si>
    <t xml:space="preserve">PAB1806</t>
  </si>
  <si>
    <t xml:space="preserve">TM1801</t>
  </si>
  <si>
    <t xml:space="preserve">PM0306</t>
  </si>
  <si>
    <t xml:space="preserve">ygcJ</t>
  </si>
  <si>
    <t xml:space="preserve">SSO1442</t>
  </si>
  <si>
    <t xml:space="preserve">MTH1076</t>
  </si>
  <si>
    <t xml:space="preserve">TTE2632</t>
  </si>
  <si>
    <t xml:space="preserve">SAK_1020</t>
  </si>
  <si>
    <t xml:space="preserve">MGA_0526</t>
  </si>
  <si>
    <t xml:space="preserve">TK0454</t>
  </si>
  <si>
    <t xml:space="preserve">PphaDRAFT_0720</t>
  </si>
  <si>
    <t xml:space="preserve">PF0638</t>
  </si>
  <si>
    <t xml:space="preserve">SSO1401</t>
  </si>
  <si>
    <t xml:space="preserve">YPTB2508</t>
  </si>
  <si>
    <t xml:space="preserve">NMA0631</t>
  </si>
  <si>
    <t xml:space="preserve">TM1810</t>
  </si>
  <si>
    <t xml:space="preserve">all1479</t>
  </si>
  <si>
    <t xml:space="preserve">EcolB7_01001717</t>
  </si>
  <si>
    <t xml:space="preserve">PH0169</t>
  </si>
  <si>
    <t xml:space="preserve">Rrub02002112</t>
  </si>
  <si>
    <t xml:space="preserve">plpl0051</t>
  </si>
  <si>
    <t xml:space="preserve">MbarDRAFT_2519</t>
  </si>
  <si>
    <t xml:space="preserve">DIP0038</t>
  </si>
  <si>
    <t xml:space="preserve">Ddes02001957</t>
  </si>
  <si>
    <t xml:space="preserve">Rrub1592</t>
  </si>
  <si>
    <t xml:space="preserve">XFa0052</t>
  </si>
  <si>
    <t xml:space="preserve">lpl2842</t>
  </si>
  <si>
    <t xml:space="preserve">ECs3610</t>
  </si>
  <si>
    <t xml:space="preserve">MM_3359</t>
  </si>
  <si>
    <t xml:space="preserve">BH0337</t>
  </si>
  <si>
    <t xml:space="preserve">VPA1389</t>
  </si>
  <si>
    <t xml:space="preserve">PH1314</t>
  </si>
  <si>
    <t xml:space="preserve">BH0339</t>
  </si>
  <si>
    <t xml:space="preserve">VPA1388</t>
  </si>
  <si>
    <t xml:space="preserve">b2758</t>
  </si>
  <si>
    <t xml:space="preserve">SSO1997</t>
  </si>
  <si>
    <t xml:space="preserve">TM1812</t>
  </si>
  <si>
    <t xml:space="preserve">BH0331</t>
  </si>
  <si>
    <t xml:space="preserve">SAG0897</t>
  </si>
  <si>
    <t xml:space="preserve">MMOB0310</t>
  </si>
  <si>
    <t xml:space="preserve">PH0921</t>
  </si>
  <si>
    <t xml:space="preserve">LIC10937</t>
  </si>
  <si>
    <t xml:space="preserve">Cpha266DRAFT_1198</t>
  </si>
  <si>
    <t xml:space="preserve">PF0637</t>
  </si>
  <si>
    <t xml:space="preserve">AF1873</t>
  </si>
  <si>
    <t xml:space="preserve">PM1127</t>
  </si>
  <si>
    <t xml:space="preserve">STM2942</t>
  </si>
  <si>
    <t xml:space="preserve">TVN0111</t>
  </si>
  <si>
    <t xml:space="preserve">aq_387</t>
  </si>
  <si>
    <t xml:space="preserve">ECs3614</t>
  </si>
  <si>
    <t xml:space="preserve">MA3668 </t>
  </si>
  <si>
    <t xml:space="preserve">LIC12913</t>
  </si>
  <si>
    <t xml:space="preserve">lpl2838</t>
  </si>
  <si>
    <t xml:space="preserve">MM3354</t>
  </si>
  <si>
    <t xml:space="preserve">MGA_0525</t>
  </si>
  <si>
    <t xml:space="preserve">EcolE_01000713</t>
  </si>
  <si>
    <t xml:space="preserve">SPy1561</t>
  </si>
  <si>
    <t xml:space="preserve">Hflu203001838</t>
  </si>
  <si>
    <t xml:space="preserve">ECA3684</t>
  </si>
  <si>
    <t xml:space="preserve">MbarDRAFT_2514</t>
  </si>
  <si>
    <t xml:space="preserve">MM_0562</t>
  </si>
  <si>
    <t xml:space="preserve">CBU_0159</t>
  </si>
  <si>
    <t xml:space="preserve">TK2294</t>
  </si>
  <si>
    <t xml:space="preserve">MM_0563</t>
  </si>
  <si>
    <t xml:space="preserve">Aple02000992</t>
  </si>
  <si>
    <t xml:space="preserve">yghJ</t>
  </si>
  <si>
    <t xml:space="preserve">ST2637</t>
  </si>
  <si>
    <t xml:space="preserve">AF1865</t>
  </si>
  <si>
    <t xml:space="preserve">aq_384</t>
  </si>
  <si>
    <t xml:space="preserve">TDE0330</t>
  </si>
  <si>
    <t xml:space="preserve">SSO1996</t>
  </si>
  <si>
    <t xml:space="preserve">Avar03000916</t>
  </si>
  <si>
    <t xml:space="preserve">MJ0385</t>
  </si>
  <si>
    <t xml:space="preserve">plu1793</t>
  </si>
  <si>
    <t xml:space="preserve">SPy1046</t>
  </si>
  <si>
    <t xml:space="preserve">CT1973</t>
  </si>
  <si>
    <t xml:space="preserve">TVG0115343</t>
  </si>
  <si>
    <t xml:space="preserve">BH0328</t>
  </si>
  <si>
    <t xml:space="preserve">EcolE_01000719</t>
  </si>
  <si>
    <t xml:space="preserve">Mbar_A0306</t>
  </si>
  <si>
    <t xml:space="preserve">LA0687</t>
  </si>
  <si>
    <t xml:space="preserve">Aple02000997</t>
  </si>
  <si>
    <t xml:space="preserve">PaesDRAFT_2262</t>
  </si>
  <si>
    <t xml:space="preserve">MS53_0584</t>
  </si>
  <si>
    <t xml:space="preserve">VchoO_01002453</t>
  </si>
  <si>
    <t xml:space="preserve">CT1129 </t>
  </si>
  <si>
    <t xml:space="preserve">Hflu103000762</t>
  </si>
  <si>
    <t xml:space="preserve">PM0308</t>
  </si>
  <si>
    <t xml:space="preserve">STY3066</t>
  </si>
  <si>
    <t xml:space="preserve">CtheDRAFT_2139</t>
  </si>
  <si>
    <t xml:space="preserve">XAC3838</t>
  </si>
  <si>
    <t xml:space="preserve">Aple02000994</t>
  </si>
  <si>
    <t xml:space="preserve">PF1488</t>
  </si>
  <si>
    <t xml:space="preserve">XAC3840</t>
  </si>
  <si>
    <t xml:space="preserve">Paer03004160</t>
  </si>
  <si>
    <t xml:space="preserve">STY3068</t>
  </si>
  <si>
    <t xml:space="preserve">PH0920</t>
  </si>
  <si>
    <t xml:space="preserve">AF1869</t>
  </si>
  <si>
    <t xml:space="preserve">PF1125</t>
  </si>
  <si>
    <t xml:space="preserve">M28_Spy0751</t>
  </si>
  <si>
    <t xml:space="preserve">SSO1443</t>
  </si>
  <si>
    <t xml:space="preserve">SwolDRAFT_0847</t>
  </si>
  <si>
    <t xml:space="preserve">PAE0205</t>
  </si>
  <si>
    <t xml:space="preserve">PAB1688</t>
  </si>
  <si>
    <t xml:space="preserve">PM0305</t>
  </si>
  <si>
    <t xml:space="preserve">lin2744</t>
  </si>
  <si>
    <t xml:space="preserve">Ddes02001952</t>
  </si>
  <si>
    <t xml:space="preserve">PH0164</t>
  </si>
  <si>
    <t xml:space="preserve">MA1931</t>
  </si>
  <si>
    <t xml:space="preserve">EcolE2_01003216</t>
  </si>
  <si>
    <t xml:space="preserve">PH1251</t>
  </si>
  <si>
    <t xml:space="preserve">PphaDRAFT_2631</t>
  </si>
  <si>
    <t xml:space="preserve">PM0312</t>
  </si>
  <si>
    <t xml:space="preserve">ClimDRAFT_0606</t>
  </si>
  <si>
    <t xml:space="preserve">Rrub02003486</t>
  </si>
  <si>
    <t xml:space="preserve">DIP2215</t>
  </si>
  <si>
    <t xml:space="preserve">BH0342 </t>
  </si>
  <si>
    <t xml:space="preserve">NTHI0577</t>
  </si>
  <si>
    <t xml:space="preserve">EcolB7_01002494</t>
  </si>
  <si>
    <t xml:space="preserve">CT1974</t>
  </si>
  <si>
    <t xml:space="preserve">MA1928</t>
  </si>
  <si>
    <t xml:space="preserve">CT1134</t>
  </si>
  <si>
    <t xml:space="preserve">Paer03004161</t>
  </si>
  <si>
    <t xml:space="preserve">MJ1463</t>
  </si>
  <si>
    <t xml:space="preserve">CT1132</t>
  </si>
  <si>
    <t xml:space="preserve">CV1753</t>
  </si>
  <si>
    <t xml:space="preserve">CT1975</t>
  </si>
  <si>
    <t xml:space="preserve">PAB1686</t>
  </si>
  <si>
    <t xml:space="preserve">AF1987</t>
  </si>
  <si>
    <t xml:space="preserve">AF1862</t>
  </si>
  <si>
    <t xml:space="preserve">SPs1173</t>
  </si>
  <si>
    <t xml:space="preserve">ST2636</t>
  </si>
  <si>
    <t xml:space="preserve">CaurDRAFT_0285</t>
  </si>
  <si>
    <t xml:space="preserve">APE1230</t>
  </si>
  <si>
    <t xml:space="preserve">TK0451</t>
  </si>
  <si>
    <t xml:space="preserve">Paer03004159</t>
  </si>
  <si>
    <t xml:space="preserve">SpyM3_0677</t>
  </si>
  <si>
    <t xml:space="preserve">t2843</t>
  </si>
  <si>
    <t xml:space="preserve">MJ1670</t>
  </si>
  <si>
    <t xml:space="preserve">Mb2847c</t>
  </si>
  <si>
    <t xml:space="preserve">SBO_2760</t>
  </si>
  <si>
    <t xml:space="preserve">ClimDRAFT_0503</t>
  </si>
  <si>
    <t xml:space="preserve">MothDRAFT_0957</t>
  </si>
  <si>
    <t xml:space="preserve">ECA3680</t>
  </si>
  <si>
    <t xml:space="preserve">Ssui801001061</t>
  </si>
  <si>
    <t xml:space="preserve">Rrub02003050</t>
  </si>
  <si>
    <t xml:space="preserve">XAC3843</t>
  </si>
  <si>
    <t xml:space="preserve">HI0450</t>
  </si>
  <si>
    <t xml:space="preserve">YPTB2505</t>
  </si>
  <si>
    <t xml:space="preserve">LA3189</t>
  </si>
  <si>
    <t xml:space="preserve">MJ0978</t>
  </si>
  <si>
    <t xml:space="preserve">SMU.1763c</t>
  </si>
  <si>
    <t xml:space="preserve">CV1752</t>
  </si>
  <si>
    <t xml:space="preserve">aq_756</t>
  </si>
  <si>
    <t xml:space="preserve">LA0686</t>
  </si>
  <si>
    <t xml:space="preserve">plu1794</t>
  </si>
  <si>
    <t xml:space="preserve">SAV7540</t>
  </si>
  <si>
    <t xml:space="preserve">AF1871</t>
  </si>
  <si>
    <t xml:space="preserve">TVN0107</t>
  </si>
  <si>
    <t xml:space="preserve">TTP0119</t>
  </si>
  <si>
    <t xml:space="preserve">SPy1049</t>
  </si>
  <si>
    <t xml:space="preserve">ST0028</t>
  </si>
  <si>
    <t xml:space="preserve">CV1754</t>
  </si>
  <si>
    <t xml:space="preserve">SAG0894</t>
  </si>
  <si>
    <t xml:space="preserve">SAV7541</t>
  </si>
  <si>
    <t xml:space="preserve">MA1932</t>
  </si>
  <si>
    <t xml:space="preserve">MJ1672</t>
  </si>
  <si>
    <t xml:space="preserve">STM2943</t>
  </si>
  <si>
    <t xml:space="preserve">TK0463</t>
  </si>
  <si>
    <t xml:space="preserve">BH0338</t>
  </si>
  <si>
    <t xml:space="preserve">plu1791</t>
  </si>
  <si>
    <t xml:space="preserve">StheL01000237</t>
  </si>
  <si>
    <t xml:space="preserve">MCA0929.1</t>
  </si>
  <si>
    <t xml:space="preserve">Avin02004120</t>
  </si>
  <si>
    <t xml:space="preserve">pJD1p08</t>
  </si>
  <si>
    <t xml:space="preserve">YPO2462</t>
  </si>
  <si>
    <t xml:space="preserve">SAV7538</t>
  </si>
  <si>
    <t xml:space="preserve">CTC01466</t>
  </si>
  <si>
    <t xml:space="preserve">plu1795</t>
  </si>
  <si>
    <t xml:space="preserve">SMU.1760c</t>
  </si>
  <si>
    <t xml:space="preserve">YP2283</t>
  </si>
  <si>
    <t xml:space="preserve">plu0748</t>
  </si>
  <si>
    <t xml:space="preserve">MJ0381</t>
  </si>
  <si>
    <t xml:space="preserve">TVN0275</t>
  </si>
  <si>
    <t xml:space="preserve">Tfu_1581</t>
  </si>
  <si>
    <t xml:space="preserve">SpyoM01000659</t>
  </si>
  <si>
    <t xml:space="preserve">SSO1398</t>
  </si>
  <si>
    <t xml:space="preserve">ZMO0682</t>
  </si>
  <si>
    <t xml:space="preserve">SMU.1405c</t>
  </si>
  <si>
    <t xml:space="preserve">plu0747</t>
  </si>
  <si>
    <t xml:space="preserve">MK1315</t>
  </si>
  <si>
    <t xml:space="preserve">MK1297</t>
  </si>
  <si>
    <t xml:space="preserve">t2844</t>
  </si>
  <si>
    <t xml:space="preserve">PF1123</t>
  </si>
  <si>
    <t xml:space="preserve">ABC3595</t>
  </si>
  <si>
    <t xml:space="preserve">YPTB2509</t>
  </si>
  <si>
    <t xml:space="preserve">stu0659</t>
  </si>
  <si>
    <t xml:space="preserve">Rrub02003225</t>
  </si>
  <si>
    <t xml:space="preserve">SMU.1753c</t>
  </si>
  <si>
    <t xml:space="preserve">pCFC2</t>
  </si>
  <si>
    <t xml:space="preserve">y1727</t>
  </si>
  <si>
    <t xml:space="preserve">plu0750</t>
  </si>
  <si>
    <t xml:space="preserve">CV1225</t>
  </si>
  <si>
    <t xml:space="preserve">YP2282</t>
  </si>
  <si>
    <t xml:space="preserve">CTC01467</t>
  </si>
  <si>
    <t xml:space="preserve">ACIAD2481</t>
  </si>
  <si>
    <t xml:space="preserve">DIP2209</t>
  </si>
  <si>
    <t xml:space="preserve">SSO1399</t>
  </si>
  <si>
    <t xml:space="preserve">TVN0471</t>
  </si>
  <si>
    <t xml:space="preserve">TTHB164</t>
  </si>
  <si>
    <t xml:space="preserve">StheL01001566</t>
  </si>
  <si>
    <t xml:space="preserve">AF1870</t>
  </si>
  <si>
    <t xml:space="preserve">Aple02000991</t>
  </si>
  <si>
    <t xml:space="preserve">gbs0911</t>
  </si>
  <si>
    <t xml:space="preserve">DIP2210</t>
  </si>
  <si>
    <t xml:space="preserve">NE0122</t>
  </si>
  <si>
    <t xml:space="preserve">MK1314</t>
  </si>
  <si>
    <t xml:space="preserve">MburDRAFT_0257</t>
  </si>
  <si>
    <t xml:space="preserve">Franean1DRAFT_1609</t>
  </si>
  <si>
    <t xml:space="preserve">ebA3288</t>
  </si>
  <si>
    <t xml:space="preserve">y1723</t>
  </si>
  <si>
    <t xml:space="preserve">str0659</t>
  </si>
  <si>
    <t xml:space="preserve">PBPRC0033</t>
  </si>
  <si>
    <t xml:space="preserve">Mmc12671</t>
  </si>
  <si>
    <t xml:space="preserve">VchoR_01000851</t>
  </si>
  <si>
    <t xml:space="preserve">DIP2212</t>
  </si>
  <si>
    <t xml:space="preserve">plu0749</t>
  </si>
  <si>
    <t xml:space="preserve">ACIAD2482</t>
  </si>
  <si>
    <t xml:space="preserve">CV1227</t>
  </si>
  <si>
    <t xml:space="preserve">ECA3682</t>
  </si>
  <si>
    <t xml:space="preserve">GSU1387</t>
  </si>
  <si>
    <t xml:space="preserve">ST0029</t>
  </si>
  <si>
    <t xml:space="preserve">SSO1344</t>
  </si>
  <si>
    <t xml:space="preserve">SSO1988</t>
  </si>
  <si>
    <t xml:space="preserve">LMOf6854_2711</t>
  </si>
  <si>
    <t xml:space="preserve">PF0643</t>
  </si>
  <si>
    <t xml:space="preserve">lpl2839</t>
  </si>
  <si>
    <t xml:space="preserve">SPs1176</t>
  </si>
  <si>
    <t xml:space="preserve">GSU1386</t>
  </si>
  <si>
    <t xml:space="preserve">Mb2846c</t>
  </si>
  <si>
    <t xml:space="preserve">MS1651</t>
  </si>
  <si>
    <t xml:space="preserve">SSO_2913</t>
  </si>
  <si>
    <t xml:space="preserve">CaurDRAFT_3915</t>
  </si>
  <si>
    <t xml:space="preserve">AmetDRAFT_1017</t>
  </si>
  <si>
    <t xml:space="preserve">Paer03004158</t>
  </si>
  <si>
    <t xml:space="preserve">BF3950</t>
  </si>
  <si>
    <t xml:space="preserve">CsalDRAFT_3279</t>
  </si>
  <si>
    <t xml:space="preserve">Neur0767</t>
  </si>
  <si>
    <t xml:space="preserve">vapD</t>
  </si>
  <si>
    <t xml:space="preserve">PBPRB1991</t>
  </si>
  <si>
    <t xml:space="preserve">GSU1389</t>
  </si>
  <si>
    <t xml:space="preserve">LIC12912</t>
  </si>
  <si>
    <t xml:space="preserve">ECA3683</t>
  </si>
  <si>
    <t xml:space="preserve">GSU0053</t>
  </si>
  <si>
    <t xml:space="preserve">YPTB2507</t>
  </si>
  <si>
    <t xml:space="preserve">PBPRC0037</t>
  </si>
  <si>
    <t xml:space="preserve">PF0642</t>
  </si>
  <si>
    <t xml:space="preserve">SSO1365</t>
  </si>
  <si>
    <t xml:space="preserve">SSO1513</t>
  </si>
  <si>
    <t xml:space="preserve">lin2742</t>
  </si>
  <si>
    <t xml:space="preserve">plpl0050</t>
  </si>
  <si>
    <t xml:space="preserve">MGA_0519</t>
  </si>
  <si>
    <t xml:space="preserve">Rrub02003055</t>
  </si>
  <si>
    <t xml:space="preserve">MS1650</t>
  </si>
  <si>
    <t xml:space="preserve">MTH1082</t>
  </si>
  <si>
    <t xml:space="preserve">Pcar_0957</t>
  </si>
  <si>
    <t xml:space="preserve">aq_372</t>
  </si>
  <si>
    <t xml:space="preserve">XAC3839</t>
  </si>
  <si>
    <t xml:space="preserve">CV1755</t>
  </si>
  <si>
    <t xml:space="preserve">TDE0329</t>
  </si>
  <si>
    <t xml:space="preserve">SC2869</t>
  </si>
  <si>
    <t xml:space="preserve">Desu02002459</t>
  </si>
  <si>
    <t xml:space="preserve">plu1796</t>
  </si>
  <si>
    <t xml:space="preserve">LIC10939</t>
  </si>
  <si>
    <t xml:space="preserve">TT_P0133</t>
  </si>
  <si>
    <t xml:space="preserve">YPTB2506</t>
  </si>
  <si>
    <t xml:space="preserve">LIC12914</t>
  </si>
  <si>
    <t xml:space="preserve">Aple02000993</t>
  </si>
  <si>
    <t xml:space="preserve">Rrub02003054</t>
  </si>
  <si>
    <t xml:space="preserve">SSO1393</t>
  </si>
  <si>
    <t xml:space="preserve">SSO1727</t>
  </si>
  <si>
    <t xml:space="preserve">SMU.1402c</t>
  </si>
  <si>
    <t xml:space="preserve">MJ0380</t>
  </si>
  <si>
    <t xml:space="preserve">ACIAD2480</t>
  </si>
  <si>
    <t xml:space="preserve">WS1445</t>
  </si>
  <si>
    <t xml:space="preserve">Rrub02003220</t>
  </si>
  <si>
    <t xml:space="preserve">stu0961</t>
  </si>
  <si>
    <t xml:space="preserve">NE0123</t>
  </si>
  <si>
    <t xml:space="preserve">plu0746</t>
  </si>
  <si>
    <t xml:space="preserve">CtheDRAFT_3270</t>
  </si>
  <si>
    <t xml:space="preserve">Mmc1DRAFT_1791</t>
  </si>
  <si>
    <t xml:space="preserve">ZMO0681</t>
  </si>
  <si>
    <t xml:space="preserve">FNV1821</t>
  </si>
  <si>
    <t xml:space="preserve">ygbF</t>
  </si>
  <si>
    <t xml:space="preserve">MK1310 </t>
  </si>
  <si>
    <t xml:space="preserve">Aple02000995</t>
  </si>
  <si>
    <t xml:space="preserve">Avar03000915</t>
  </si>
  <si>
    <t xml:space="preserve">DVUA0130</t>
  </si>
  <si>
    <t xml:space="preserve">lpl2841</t>
  </si>
  <si>
    <t xml:space="preserve">TT_P0135</t>
  </si>
  <si>
    <t xml:space="preserve">lpl2840</t>
  </si>
  <si>
    <t xml:space="preserve">Rrub02003221</t>
  </si>
  <si>
    <t xml:space="preserve">PAE0210</t>
  </si>
  <si>
    <t xml:space="preserve">SSO1397</t>
  </si>
  <si>
    <t xml:space="preserve">ST1975</t>
  </si>
  <si>
    <t xml:space="preserve">FNV1822</t>
  </si>
  <si>
    <t xml:space="preserve">PAE0211</t>
  </si>
  <si>
    <t xml:space="preserve">CBU0949</t>
  </si>
  <si>
    <t xml:space="preserve">FNV1819</t>
  </si>
  <si>
    <t xml:space="preserve">ECA0676</t>
  </si>
  <si>
    <t xml:space="preserve">TTHB148</t>
  </si>
  <si>
    <t xml:space="preserve">PF1129</t>
  </si>
  <si>
    <t xml:space="preserve">MhunDRAFT_0626</t>
  </si>
  <si>
    <t xml:space="preserve">LMOf6854_0552</t>
  </si>
  <si>
    <t xml:space="preserve">ExigDRAFT_1033</t>
  </si>
  <si>
    <t xml:space="preserve">LMOf6854_2712</t>
  </si>
  <si>
    <t xml:space="preserve">Z4062</t>
  </si>
  <si>
    <t xml:space="preserve">Npun02008424</t>
  </si>
  <si>
    <t xml:space="preserve">CV1751</t>
  </si>
  <si>
    <t xml:space="preserve">PBPRC0039</t>
  </si>
  <si>
    <t xml:space="preserve">LMOf6854_0554</t>
  </si>
  <si>
    <t xml:space="preserve">plpl0048</t>
  </si>
  <si>
    <t xml:space="preserve">DVUA0132</t>
  </si>
  <si>
    <t xml:space="preserve">plpl0049</t>
  </si>
  <si>
    <t xml:space="preserve">STH667</t>
  </si>
  <si>
    <t xml:space="preserve">AF0068</t>
  </si>
  <si>
    <t xml:space="preserve">SSO1444</t>
  </si>
  <si>
    <t xml:space="preserve">RxylDRAFT_3062</t>
  </si>
  <si>
    <t xml:space="preserve">APE1236</t>
  </si>
  <si>
    <t xml:space="preserve">DIP0036</t>
  </si>
  <si>
    <t xml:space="preserve">STH666</t>
  </si>
  <si>
    <t xml:space="preserve">SERP2460</t>
  </si>
  <si>
    <t xml:space="preserve">PG1987</t>
  </si>
  <si>
    <t xml:space="preserve">CsalDRAFT_3273</t>
  </si>
  <si>
    <t xml:space="preserve">AmetDRAFT_2476</t>
  </si>
  <si>
    <t xml:space="preserve">Cag_1008</t>
  </si>
  <si>
    <t xml:space="preserve">StheL01001565</t>
  </si>
  <si>
    <t xml:space="preserve">SSO_2902</t>
  </si>
  <si>
    <t xml:space="preserve">TTE2657</t>
  </si>
  <si>
    <t xml:space="preserve">Haso02000550</t>
  </si>
  <si>
    <t xml:space="preserve">Paer03004162</t>
  </si>
  <si>
    <t xml:space="preserve">Rrub02003052</t>
  </si>
  <si>
    <t xml:space="preserve">Rrub02002113</t>
  </si>
  <si>
    <t xml:space="preserve">ZMO0684</t>
  </si>
  <si>
    <t xml:space="preserve">Rrub02002111</t>
  </si>
  <si>
    <t xml:space="preserve">ZMO0683</t>
  </si>
  <si>
    <t xml:space="preserve">MCA0933</t>
  </si>
  <si>
    <t xml:space="preserve">APE1235</t>
  </si>
  <si>
    <t xml:space="preserve">SSO1445</t>
  </si>
  <si>
    <t xml:space="preserve">PG1984</t>
  </si>
  <si>
    <t xml:space="preserve">YpseI_01000903</t>
  </si>
  <si>
    <t xml:space="preserve">TDE0327</t>
  </si>
  <si>
    <t xml:space="preserve">MCA0934</t>
  </si>
  <si>
    <t xml:space="preserve">StheL01000325</t>
  </si>
  <si>
    <t xml:space="preserve">PH0162</t>
  </si>
  <si>
    <t xml:space="preserve">Dde_0864</t>
  </si>
  <si>
    <t xml:space="preserve">CsacDRAFT_2273</t>
  </si>
  <si>
    <t xml:space="preserve">RferDRAFT_2930</t>
  </si>
  <si>
    <t xml:space="preserve">gbs0913</t>
  </si>
  <si>
    <t xml:space="preserve">EcolE2_01003210</t>
  </si>
  <si>
    <t xml:space="preserve">Desu02001528</t>
  </si>
  <si>
    <t xml:space="preserve">ZMO0685</t>
  </si>
  <si>
    <t xml:space="preserve">Rrub02003223</t>
  </si>
  <si>
    <t xml:space="preserve">STH310</t>
  </si>
  <si>
    <t xml:space="preserve">EcolB7_01002493</t>
  </si>
  <si>
    <t xml:space="preserve">DP0189</t>
  </si>
  <si>
    <t xml:space="preserve">Noc_2753</t>
  </si>
  <si>
    <t xml:space="preserve">nfa44250</t>
  </si>
  <si>
    <t xml:space="preserve">MA3667</t>
  </si>
  <si>
    <t xml:space="preserve">SSO1787</t>
  </si>
  <si>
    <t xml:space="preserve">YpesA_01002221</t>
  </si>
  <si>
    <t xml:space="preserve">LMOf6854_2714</t>
  </si>
  <si>
    <t xml:space="preserve">nfa44260</t>
  </si>
  <si>
    <t xml:space="preserve">PphaDRAFT_0883</t>
  </si>
  <si>
    <t xml:space="preserve">PTO0053</t>
  </si>
  <si>
    <t xml:space="preserve">Rrub02003219</t>
  </si>
  <si>
    <t xml:space="preserve">CsacDRAFT_2274</t>
  </si>
  <si>
    <t xml:space="preserve">DgeoDRAFT_1685</t>
  </si>
  <si>
    <t xml:space="preserve">SAL_0959</t>
  </si>
  <si>
    <t xml:space="preserve">t2838</t>
  </si>
  <si>
    <t xml:space="preserve">MJ0386</t>
  </si>
  <si>
    <t xml:space="preserve">CCOA0175</t>
  </si>
  <si>
    <t xml:space="preserve">VPA1390</t>
  </si>
  <si>
    <t xml:space="preserve">STH669</t>
  </si>
  <si>
    <t xml:space="preserve">MS0988</t>
  </si>
  <si>
    <t xml:space="preserve">Noc_2754</t>
  </si>
  <si>
    <t xml:space="preserve">STH312</t>
  </si>
  <si>
    <t xml:space="preserve">YpseI_01000902</t>
  </si>
  <si>
    <t xml:space="preserve">TTHB190</t>
  </si>
  <si>
    <t xml:space="preserve">MbarDRAFT_3186</t>
  </si>
  <si>
    <t xml:space="preserve">SSO2081</t>
  </si>
  <si>
    <t xml:space="preserve">MMOB0330</t>
  </si>
  <si>
    <t xml:space="preserve">TTHB189</t>
  </si>
  <si>
    <t xml:space="preserve">AcidDRAFT_5348</t>
  </si>
  <si>
    <t xml:space="preserve">Rv2823c</t>
  </si>
  <si>
    <t xml:space="preserve">GSU1385</t>
  </si>
  <si>
    <t xml:space="preserve">CsacDRAFT_2067</t>
  </si>
  <si>
    <t xml:space="preserve">M28_Spy1293</t>
  </si>
  <si>
    <t xml:space="preserve">SAN_1006</t>
  </si>
  <si>
    <t xml:space="preserve">b2754</t>
  </si>
  <si>
    <t xml:space="preserve">TM1796</t>
  </si>
  <si>
    <t xml:space="preserve">HP0967</t>
  </si>
  <si>
    <t xml:space="preserve">Noc_2755</t>
  </si>
  <si>
    <t xml:space="preserve">MCA0931</t>
  </si>
  <si>
    <t xml:space="preserve">MCA0656</t>
  </si>
  <si>
    <t xml:space="preserve">Shewana3DRAFT_2284</t>
  </si>
  <si>
    <t xml:space="preserve">MS0986</t>
  </si>
  <si>
    <t xml:space="preserve">Shewana3DRAFT_2283</t>
  </si>
  <si>
    <t xml:space="preserve">SPA2797</t>
  </si>
  <si>
    <t xml:space="preserve">Mbar_A0307</t>
  </si>
  <si>
    <t xml:space="preserve">SSO2946</t>
  </si>
  <si>
    <t xml:space="preserve">EcolB7_01002491</t>
  </si>
  <si>
    <t xml:space="preserve">Rrub02003484</t>
  </si>
  <si>
    <t xml:space="preserve">SC2874</t>
  </si>
  <si>
    <t xml:space="preserve">Cpha266DRAFT_1257</t>
  </si>
  <si>
    <t xml:space="preserve">DaceDRAFT_2315</t>
  </si>
  <si>
    <t xml:space="preserve">MothDRAFT_1081</t>
  </si>
  <si>
    <t xml:space="preserve">SpyoM01000851</t>
  </si>
  <si>
    <t xml:space="preserve">SAK_1019</t>
  </si>
  <si>
    <t xml:space="preserve">MA3669</t>
  </si>
  <si>
    <t xml:space="preserve">CUPA0143</t>
  </si>
  <si>
    <t xml:space="preserve">ACIAD2483</t>
  </si>
  <si>
    <t xml:space="preserve">nfa44230</t>
  </si>
  <si>
    <t xml:space="preserve">pNG4050</t>
  </si>
  <si>
    <t xml:space="preserve">Sputw3181DRAFT_3260</t>
  </si>
  <si>
    <t xml:space="preserve">MCA0654</t>
  </si>
  <si>
    <t xml:space="preserve">CaurDRAFT_2965</t>
  </si>
  <si>
    <t xml:space="preserve">MT2885</t>
  </si>
  <si>
    <t xml:space="preserve">Noc_2752</t>
  </si>
  <si>
    <t xml:space="preserve">Ssui801001059</t>
  </si>
  <si>
    <t xml:space="preserve">LcasA01001269</t>
  </si>
  <si>
    <t xml:space="preserve">Cphamn1DRAFT_1733</t>
  </si>
  <si>
    <t xml:space="preserve">Saci_2046</t>
  </si>
  <si>
    <t xml:space="preserve">ygcL</t>
  </si>
  <si>
    <t xml:space="preserve">CTC01143</t>
  </si>
  <si>
    <t xml:space="preserve">STH311</t>
  </si>
  <si>
    <t xml:space="preserve">SAG0896</t>
  </si>
  <si>
    <t xml:space="preserve">MburDRAFT_0143</t>
  </si>
  <si>
    <t xml:space="preserve">Chte1339</t>
  </si>
  <si>
    <t xml:space="preserve">Sputw3181DRAFT_3261</t>
  </si>
  <si>
    <t xml:space="preserve">TTHB192</t>
  </si>
  <si>
    <t xml:space="preserve">ebA3290</t>
  </si>
  <si>
    <t xml:space="preserve">pNG4049</t>
  </si>
  <si>
    <t xml:space="preserve">SC2873</t>
  </si>
  <si>
    <t xml:space="preserve">CsacDRAFT_2068</t>
  </si>
  <si>
    <t xml:space="preserve">TVG0111880</t>
  </si>
  <si>
    <t xml:space="preserve">stu0657</t>
  </si>
  <si>
    <t xml:space="preserve">Ldelb01000471</t>
  </si>
  <si>
    <t xml:space="preserve">CHY_2143</t>
  </si>
  <si>
    <t xml:space="preserve">SERP2461</t>
  </si>
  <si>
    <t xml:space="preserve">PproDRAFT_1802</t>
  </si>
  <si>
    <t xml:space="preserve">FN1182</t>
  </si>
  <si>
    <t xml:space="preserve">SPy1565</t>
  </si>
  <si>
    <t xml:space="preserve">SMU.1403c</t>
  </si>
  <si>
    <t xml:space="preserve">SfumDRAFT_3381</t>
  </si>
  <si>
    <t xml:space="preserve">Rrub3210</t>
  </si>
  <si>
    <t xml:space="preserve">CCOA0178</t>
  </si>
  <si>
    <t xml:space="preserve">Sputcn32DRAFT_0867</t>
  </si>
  <si>
    <t xml:space="preserve">SPA2795</t>
  </si>
  <si>
    <t xml:space="preserve">SpyoM01000852</t>
  </si>
  <si>
    <t xml:space="preserve">ebA3286</t>
  </si>
  <si>
    <t xml:space="preserve">LcasA01001270</t>
  </si>
  <si>
    <t xml:space="preserve">CtheDRAFT_3271</t>
  </si>
  <si>
    <t xml:space="preserve">TVG0288250</t>
  </si>
  <si>
    <t xml:space="preserve">str0657</t>
  </si>
  <si>
    <t xml:space="preserve">DgeoDRAFT_2668</t>
  </si>
  <si>
    <t xml:space="preserve">SwolDRAFT_2163</t>
  </si>
  <si>
    <t xml:space="preserve">sll7067</t>
  </si>
  <si>
    <t xml:space="preserve">cbdb_A1521</t>
  </si>
  <si>
    <t xml:space="preserve">TTHB227</t>
  </si>
  <si>
    <t xml:space="preserve">M5005_Spy1289</t>
  </si>
  <si>
    <t xml:space="preserve">SpyoM01000660</t>
  </si>
  <si>
    <t xml:space="preserve">DaceDRAFT_1992</t>
  </si>
  <si>
    <t xml:space="preserve">Meth0471</t>
  </si>
  <si>
    <t xml:space="preserve">pCC31p27</t>
  </si>
  <si>
    <t xml:space="preserve">CBU0158</t>
  </si>
  <si>
    <t xml:space="preserve">SC2871</t>
  </si>
  <si>
    <t xml:space="preserve">ABC3596</t>
  </si>
  <si>
    <t xml:space="preserve">SpyoM01000850</t>
  </si>
  <si>
    <t xml:space="preserve">Ldelb01000470</t>
  </si>
  <si>
    <t xml:space="preserve">TK0462</t>
  </si>
  <si>
    <t xml:space="preserve">PAB1691</t>
  </si>
  <si>
    <t xml:space="preserve">SpyoM01000662</t>
  </si>
  <si>
    <t xml:space="preserve">CsalDRAFT_3274</t>
  </si>
  <si>
    <t xml:space="preserve">SfumDRAFT_0730</t>
  </si>
  <si>
    <t xml:space="preserve">sll7090</t>
  </si>
  <si>
    <t xml:space="preserve">SfumDRAFT_3386</t>
  </si>
  <si>
    <t xml:space="preserve">TTP0199</t>
  </si>
  <si>
    <t xml:space="preserve">AsucDRAFT_1384</t>
  </si>
  <si>
    <t xml:space="preserve">SpyM3_0679</t>
  </si>
  <si>
    <t xml:space="preserve">Pcar_0965</t>
  </si>
  <si>
    <t xml:space="preserve">asr0382</t>
  </si>
  <si>
    <t xml:space="preserve">CUPA0135</t>
  </si>
  <si>
    <t xml:space="preserve">LcasA01001272</t>
  </si>
  <si>
    <t xml:space="preserve">XOO0871</t>
  </si>
  <si>
    <t xml:space="preserve">ABC3594</t>
  </si>
  <si>
    <t xml:space="preserve">DgeoDRAFT_2667</t>
  </si>
  <si>
    <t xml:space="preserve">TK0453</t>
  </si>
  <si>
    <t xml:space="preserve">PH0177</t>
  </si>
  <si>
    <t xml:space="preserve">BF3954</t>
  </si>
  <si>
    <t xml:space="preserve">Cphamn1DRAFT_2069</t>
  </si>
  <si>
    <t xml:space="preserve">NeutDRAFT_0880</t>
  </si>
  <si>
    <t xml:space="preserve">SSO1429</t>
  </si>
  <si>
    <t xml:space="preserve">Cphamn1DRAFT_2070</t>
  </si>
  <si>
    <t xml:space="preserve">CTC01468</t>
  </si>
  <si>
    <t xml:space="preserve">TTP0134</t>
  </si>
  <si>
    <t xml:space="preserve">SPs1174</t>
  </si>
  <si>
    <t xml:space="preserve">GSU1393</t>
  </si>
  <si>
    <t xml:space="preserve">AF2434 </t>
  </si>
  <si>
    <t xml:space="preserve">Ldelb01000468</t>
  </si>
  <si>
    <t xml:space="preserve">DgeoDRAFT_1686</t>
  </si>
  <si>
    <t xml:space="preserve">XOO0869</t>
  </si>
  <si>
    <t xml:space="preserve">AvinDRAFT_8226</t>
  </si>
  <si>
    <t xml:space="preserve">PF1122</t>
  </si>
  <si>
    <t xml:space="preserve">PH0915</t>
  </si>
  <si>
    <t xml:space="preserve">StheL01001563</t>
  </si>
  <si>
    <t xml:space="preserve">Francci3DRAFT_0513</t>
  </si>
  <si>
    <t xml:space="preserve">CaurDRAFT_1437</t>
  </si>
  <si>
    <t xml:space="preserve">SSO1729</t>
  </si>
  <si>
    <t xml:space="preserve">VchoO_01002447</t>
  </si>
  <si>
    <t xml:space="preserve">SwolDRAFT_1484</t>
  </si>
  <si>
    <t xml:space="preserve">SMU.1761c</t>
  </si>
  <si>
    <t xml:space="preserve">M5005_Spy0771</t>
  </si>
  <si>
    <t xml:space="preserve">PproDRAFT_1764</t>
  </si>
  <si>
    <t xml:space="preserve">FN1176</t>
  </si>
  <si>
    <t xml:space="preserve">DgeoDRAFT_2637</t>
  </si>
  <si>
    <t xml:space="preserve">AvinDRAFT_0558</t>
  </si>
  <si>
    <t xml:space="preserve">NGO1003</t>
  </si>
  <si>
    <t xml:space="preserve">CsalDRAFT_3275</t>
  </si>
  <si>
    <t xml:space="preserve">ClimDRAFT_0447</t>
  </si>
  <si>
    <t xml:space="preserve">APE1237</t>
  </si>
  <si>
    <t xml:space="preserve">StheL01000235</t>
  </si>
  <si>
    <t xml:space="preserve">DaceDRAFT_1997</t>
  </si>
  <si>
    <t xml:space="preserve">TTP0103</t>
  </si>
  <si>
    <t xml:space="preserve">SSO1991</t>
  </si>
  <si>
    <t xml:space="preserve">CT1972</t>
  </si>
  <si>
    <t xml:space="preserve">NGO1005</t>
  </si>
  <si>
    <t xml:space="preserve">Nwi_0953</t>
  </si>
  <si>
    <t xml:space="preserve">DgeoDRAFT_2640</t>
  </si>
  <si>
    <t xml:space="preserve">MTH1083</t>
  </si>
  <si>
    <t xml:space="preserve">AvinDRAFT_8228</t>
  </si>
  <si>
    <t xml:space="preserve">CtheDRAFT_2137</t>
  </si>
  <si>
    <t xml:space="preserve">DgeoDRAFT_1684</t>
  </si>
  <si>
    <t xml:space="preserve">Cphamn1DRAFT_2067</t>
  </si>
  <si>
    <t xml:space="preserve">AmetDRAFT_2475</t>
  </si>
  <si>
    <t xml:space="preserve">APE2256</t>
  </si>
  <si>
    <t xml:space="preserve">NhamDRAFT_0451</t>
  </si>
  <si>
    <t xml:space="preserve">MburDRAFT_0256</t>
  </si>
  <si>
    <t xml:space="preserve">Rv2822c </t>
  </si>
  <si>
    <t xml:space="preserve">ST0012</t>
  </si>
  <si>
    <t xml:space="preserve">PaesDRAFT_1646</t>
  </si>
  <si>
    <t xml:space="preserve">MTH1090</t>
  </si>
  <si>
    <t xml:space="preserve">NGO1004</t>
  </si>
  <si>
    <t xml:space="preserve">NMA0629</t>
  </si>
  <si>
    <t xml:space="preserve">TTHB194</t>
  </si>
  <si>
    <t xml:space="preserve">Chlo1830</t>
  </si>
  <si>
    <t xml:space="preserve">CsalDRAFT_3277</t>
  </si>
  <si>
    <t xml:space="preserve">Cpha266DRAFT_0592</t>
  </si>
  <si>
    <t xml:space="preserve">AvinDRAFT_0560</t>
  </si>
  <si>
    <t xml:space="preserve">Francci3DRAFT_0512</t>
  </si>
  <si>
    <t xml:space="preserve">aq_374</t>
  </si>
  <si>
    <t xml:space="preserve">aq_376</t>
  </si>
  <si>
    <t xml:space="preserve">M5005_Spy0769</t>
  </si>
  <si>
    <t xml:space="preserve">jk0647</t>
  </si>
  <si>
    <t xml:space="preserve">ST1979</t>
  </si>
  <si>
    <t xml:space="preserve">jk0648</t>
  </si>
  <si>
    <t xml:space="preserve">MTH1089</t>
  </si>
  <si>
    <t xml:space="preserve">SMU.1762c</t>
  </si>
  <si>
    <t xml:space="preserve">AsucDRAFT_1066</t>
  </si>
  <si>
    <t xml:space="preserve">Francci3DRAFT_0523</t>
  </si>
  <si>
    <t xml:space="preserve">TVN0105</t>
  </si>
  <si>
    <t xml:space="preserve">Cphamn1DRAFT_2068</t>
  </si>
  <si>
    <t xml:space="preserve">ExigDRAFT_1034</t>
  </si>
  <si>
    <t xml:space="preserve">CtheDRAFT_2136</t>
  </si>
  <si>
    <t xml:space="preserve">DaceDRAFT_1996</t>
  </si>
  <si>
    <t xml:space="preserve">PH1250</t>
  </si>
  <si>
    <t xml:space="preserve">Rv2818c</t>
  </si>
  <si>
    <t xml:space="preserve">MS53_0582</t>
  </si>
  <si>
    <t xml:space="preserve">PaesDRAFT_1647</t>
  </si>
  <si>
    <t xml:space="preserve">stu0960</t>
  </si>
  <si>
    <t xml:space="preserve">AvinDRAFT_8224</t>
  </si>
  <si>
    <t xml:space="preserve">RxylDRAFT_3052</t>
  </si>
  <si>
    <t xml:space="preserve">PM1125</t>
  </si>
  <si>
    <t xml:space="preserve">LcasA01001274</t>
  </si>
  <si>
    <t xml:space="preserve">MM0558</t>
  </si>
  <si>
    <t xml:space="preserve">Francci3DRAFT_0510</t>
  </si>
  <si>
    <t xml:space="preserve">Francci3DRAFT_0322</t>
  </si>
  <si>
    <t xml:space="preserve">Cpha266DRAFT_0590</t>
  </si>
  <si>
    <t xml:space="preserve">jk0646</t>
  </si>
  <si>
    <t xml:space="preserve">CaurDRAFT_3916</t>
  </si>
  <si>
    <t xml:space="preserve">ST0019</t>
  </si>
  <si>
    <t xml:space="preserve">M28_Spy0748</t>
  </si>
  <si>
    <t xml:space="preserve">SfumDRAFT_3385</t>
  </si>
  <si>
    <t xml:space="preserve">Tfu1578</t>
  </si>
  <si>
    <t xml:space="preserve">SAV7542</t>
  </si>
  <si>
    <t xml:space="preserve">CJE1694</t>
  </si>
  <si>
    <t xml:space="preserve">CT1978</t>
  </si>
  <si>
    <t xml:space="preserve">LA3182</t>
  </si>
  <si>
    <t xml:space="preserve">DaceDRAFT_1994</t>
  </si>
  <si>
    <t xml:space="preserve">DhafDRAFT_3343</t>
  </si>
  <si>
    <t xml:space="preserve">ExigDRAFT_1032</t>
  </si>
  <si>
    <t xml:space="preserve">PaesDRAFT_1649</t>
  </si>
  <si>
    <t xml:space="preserve">LMOf6854_0553</t>
  </si>
  <si>
    <t xml:space="preserve">ST0023</t>
  </si>
  <si>
    <t xml:space="preserve">AsucDRAFT_1068</t>
  </si>
  <si>
    <t xml:space="preserve">PproDRAFT_1803</t>
  </si>
  <si>
    <t xml:space="preserve">TM1794</t>
  </si>
  <si>
    <t xml:space="preserve">Tfu_1600</t>
  </si>
  <si>
    <t xml:space="preserve">WS1443</t>
  </si>
  <si>
    <t xml:space="preserve">Cphamn1DRAFT_2076</t>
  </si>
  <si>
    <t xml:space="preserve">SSO8090</t>
  </si>
  <si>
    <t xml:space="preserve">MburDRAFT_0141</t>
  </si>
  <si>
    <t xml:space="preserve">MburDRAFT_1692</t>
  </si>
  <si>
    <t xml:space="preserve">MbarDRAFT_2312</t>
  </si>
  <si>
    <t xml:space="preserve">SfumDRAFT_3384</t>
  </si>
  <si>
    <t xml:space="preserve">PH0170</t>
  </si>
  <si>
    <t xml:space="preserve">ST0035</t>
  </si>
  <si>
    <t xml:space="preserve">SAJ_0962</t>
  </si>
  <si>
    <t xml:space="preserve">Tfu_1591</t>
  </si>
  <si>
    <t xml:space="preserve">TM1811</t>
  </si>
  <si>
    <t xml:space="preserve">STH665</t>
  </si>
  <si>
    <t xml:space="preserve">Cj1521c</t>
  </si>
  <si>
    <t xml:space="preserve">PaesDRAFT_1703</t>
  </si>
  <si>
    <t xml:space="preserve">PAE0199</t>
  </si>
  <si>
    <t xml:space="preserve">jk0644</t>
  </si>
  <si>
    <t xml:space="preserve">MflaDRAFT_0296</t>
  </si>
  <si>
    <t xml:space="preserve">Francci3DRAFT_0324</t>
  </si>
  <si>
    <t xml:space="preserve">PproDRAFT_1761</t>
  </si>
  <si>
    <t xml:space="preserve">Ava_3492</t>
  </si>
  <si>
    <t xml:space="preserve">ST0921</t>
  </si>
  <si>
    <t xml:space="preserve">SAI_0983</t>
  </si>
  <si>
    <t xml:space="preserve">Tfu_1599</t>
  </si>
  <si>
    <t xml:space="preserve">TTE2639</t>
  </si>
  <si>
    <t xml:space="preserve">DgeoDRAFT_2669</t>
  </si>
  <si>
    <t xml:space="preserve">ST0025 </t>
  </si>
  <si>
    <t xml:space="preserve">Franean1DRAFT_1611</t>
  </si>
  <si>
    <t xml:space="preserve">DhafDRAFT_3342</t>
  </si>
  <si>
    <t xml:space="preserve">Tfu_1590</t>
  </si>
  <si>
    <t xml:space="preserve">LA3192</t>
  </si>
  <si>
    <t xml:space="preserve">ST0924</t>
  </si>
  <si>
    <t xml:space="preserve">SAN_0998</t>
  </si>
  <si>
    <t xml:space="preserve">cbdbB37</t>
  </si>
  <si>
    <t xml:space="preserve">TTHB147</t>
  </si>
  <si>
    <t xml:space="preserve">TTHB188</t>
  </si>
  <si>
    <t xml:space="preserve">STS264 </t>
  </si>
  <si>
    <t xml:space="preserve">PaesDRAFT_1648</t>
  </si>
  <si>
    <t xml:space="preserve">Mmc1DRAFT_1792</t>
  </si>
  <si>
    <t xml:space="preserve">DhafDRAFT_1655</t>
  </si>
  <si>
    <t xml:space="preserve">Tfu_1598</t>
  </si>
  <si>
    <t xml:space="preserve">LIC10936</t>
  </si>
  <si>
    <t xml:space="preserve">ST1161</t>
  </si>
  <si>
    <t xml:space="preserve">SAM_0925</t>
  </si>
  <si>
    <t xml:space="preserve">SSO_2908</t>
  </si>
  <si>
    <t xml:space="preserve">TTHB160</t>
  </si>
  <si>
    <t xml:space="preserve">nfa44270</t>
  </si>
  <si>
    <t xml:space="preserve">AF1876 </t>
  </si>
  <si>
    <t xml:space="preserve">SfumDRAFT_3383</t>
  </si>
  <si>
    <t xml:space="preserve">MothDRAFT_1083</t>
  </si>
  <si>
    <t xml:space="preserve">MburDRAFT_1693</t>
  </si>
  <si>
    <t xml:space="preserve">cbdbA1520</t>
  </si>
  <si>
    <t xml:space="preserve">TTE2662</t>
  </si>
  <si>
    <t xml:space="preserve">ST1584</t>
  </si>
  <si>
    <t xml:space="preserve">SAL_0957</t>
  </si>
  <si>
    <t xml:space="preserve">SSO_2911</t>
  </si>
  <si>
    <t xml:space="preserve">TTP0102</t>
  </si>
  <si>
    <t xml:space="preserve">LcasA01001268</t>
  </si>
  <si>
    <t xml:space="preserve">Chte1710</t>
  </si>
  <si>
    <t xml:space="preserve">PproDRAFT_1804</t>
  </si>
  <si>
    <t xml:space="preserve">MothDRAFT_0956</t>
  </si>
  <si>
    <t xml:space="preserve">MflaDRAFT_0298</t>
  </si>
  <si>
    <t xml:space="preserve">SSO_2907</t>
  </si>
  <si>
    <t xml:space="preserve">CTC01144</t>
  </si>
  <si>
    <t xml:space="preserve">ST1602</t>
  </si>
  <si>
    <t xml:space="preserve">WS1613</t>
  </si>
  <si>
    <t xml:space="preserve">EcolE_01000718</t>
  </si>
  <si>
    <t xml:space="preserve">TTP0115</t>
  </si>
  <si>
    <t xml:space="preserve">Ldelb01000472</t>
  </si>
  <si>
    <t xml:space="preserve">Rrub1085</t>
  </si>
  <si>
    <t xml:space="preserve">Tfu_1588</t>
  </si>
  <si>
    <t xml:space="preserve">PphaDRAFT_2612</t>
  </si>
  <si>
    <t xml:space="preserve">Mmc1DRAFT_1790</t>
  </si>
  <si>
    <t xml:space="preserve">EcolE_01000717</t>
  </si>
  <si>
    <t xml:space="preserve">MothDRAFT_1082</t>
  </si>
  <si>
    <t xml:space="preserve">ST1743</t>
  </si>
  <si>
    <t xml:space="preserve">lpp0160</t>
  </si>
  <si>
    <t xml:space="preserve">EcolB_01002033</t>
  </si>
  <si>
    <t xml:space="preserve">TVN0112</t>
  </si>
  <si>
    <t xml:space="preserve">Francci3DRAFT_0514</t>
  </si>
  <si>
    <t xml:space="preserve">SSO1404</t>
  </si>
  <si>
    <t xml:space="preserve">Tfu_1596</t>
  </si>
  <si>
    <t xml:space="preserve">RxylDRAFT_3054</t>
  </si>
  <si>
    <t xml:space="preserve">MothDRAFT_0958</t>
  </si>
  <si>
    <t xml:space="preserve">EcolH_01002543</t>
  </si>
  <si>
    <t xml:space="preserve">FN1181</t>
  </si>
  <si>
    <t xml:space="preserve">ST1761</t>
  </si>
  <si>
    <t xml:space="preserve">FTT0584</t>
  </si>
  <si>
    <t xml:space="preserve">VchoO_01002448</t>
  </si>
  <si>
    <t xml:space="preserve">VVA1541</t>
  </si>
  <si>
    <t xml:space="preserve">PBPRC0035</t>
  </si>
  <si>
    <t xml:space="preserve">PAE0080</t>
  </si>
  <si>
    <t xml:space="preserve">cbdbA1519</t>
  </si>
  <si>
    <t xml:space="preserve">CvibDRAFT_0953</t>
  </si>
  <si>
    <t xml:space="preserve">PphaDRAFT_2613</t>
  </si>
  <si>
    <t xml:space="preserve">EcolB7_01001719</t>
  </si>
  <si>
    <t xml:space="preserve">Franean1DRAFT_1610</t>
  </si>
  <si>
    <t xml:space="preserve">ST2632</t>
  </si>
  <si>
    <t xml:space="preserve">Pcar_0958</t>
  </si>
  <si>
    <t xml:space="preserve">MTH326</t>
  </si>
  <si>
    <t xml:space="preserve">Tfu_1592</t>
  </si>
  <si>
    <t xml:space="preserve">Rv2816c</t>
  </si>
  <si>
    <t xml:space="preserve">RferDRAFT_4122</t>
  </si>
  <si>
    <t xml:space="preserve">SwolDRAFT_1486</t>
  </si>
  <si>
    <t xml:space="preserve">RxylDRAFT_3053</t>
  </si>
  <si>
    <t xml:space="preserve">EcolE1_01002626</t>
  </si>
  <si>
    <t xml:space="preserve">NEQ019</t>
  </si>
  <si>
    <t xml:space="preserve">HP0986</t>
  </si>
  <si>
    <t xml:space="preserve">PaesDRAFT_2260</t>
  </si>
  <si>
    <t xml:space="preserve">MlgDRAFT_1983</t>
  </si>
  <si>
    <t xml:space="preserve">Neur0109</t>
  </si>
  <si>
    <t xml:space="preserve">Tbd_2487</t>
  </si>
  <si>
    <t xml:space="preserve">SwolDRAFT_0859</t>
  </si>
  <si>
    <t xml:space="preserve">CvibDRAFT_0955</t>
  </si>
  <si>
    <t xml:space="preserve">EcolE2_01003214</t>
  </si>
  <si>
    <t xml:space="preserve">CsacDRAFT_2275</t>
  </si>
  <si>
    <t xml:space="preserve">MJ0379</t>
  </si>
  <si>
    <t xml:space="preserve">Mbar_A1355</t>
  </si>
  <si>
    <t xml:space="preserve">MCA0935</t>
  </si>
  <si>
    <t xml:space="preserve">PF1117</t>
  </si>
  <si>
    <t xml:space="preserve">SSO_2904</t>
  </si>
  <si>
    <t xml:space="preserve">SwolDRAFT_2190</t>
  </si>
  <si>
    <t xml:space="preserve">SwolDRAFT_1485</t>
  </si>
  <si>
    <t xml:space="preserve">VchoO_01002450</t>
  </si>
  <si>
    <t xml:space="preserve">DEVR</t>
  </si>
  <si>
    <t xml:space="preserve">MJ1513</t>
  </si>
  <si>
    <t xml:space="preserve">ClimDRAFT_0599</t>
  </si>
  <si>
    <t xml:space="preserve">SSO_2912</t>
  </si>
  <si>
    <t xml:space="preserve">SboyB_01003608</t>
  </si>
  <si>
    <t xml:space="preserve">NeutDRAFT_0983</t>
  </si>
  <si>
    <t xml:space="preserve">SwolDRAFT_0858</t>
  </si>
  <si>
    <t xml:space="preserve">Pcar_0959</t>
  </si>
  <si>
    <t xml:space="preserve">MTH1088</t>
  </si>
  <si>
    <t xml:space="preserve">MJ1674</t>
  </si>
  <si>
    <t xml:space="preserve">Rrub02003056</t>
  </si>
  <si>
    <t xml:space="preserve">EcolE_01000715</t>
  </si>
  <si>
    <t xml:space="preserve">NeutDRAFT_0984</t>
  </si>
  <si>
    <t xml:space="preserve">SwolDRAFT_2192</t>
  </si>
  <si>
    <t xml:space="preserve">Dde_0862</t>
  </si>
  <si>
    <t xml:space="preserve">PG2017</t>
  </si>
  <si>
    <t xml:space="preserve">VNG1788C</t>
  </si>
  <si>
    <t xml:space="preserve">EcolH_01002542</t>
  </si>
  <si>
    <t xml:space="preserve">M5005_Spy1290</t>
  </si>
  <si>
    <t xml:space="preserve">NeutDRAFT_0981</t>
  </si>
  <si>
    <t xml:space="preserve">MlgDRAFT_1985</t>
  </si>
  <si>
    <t xml:space="preserve">BF2546</t>
  </si>
  <si>
    <t xml:space="preserve">Ta0678</t>
  </si>
  <si>
    <t xml:space="preserve">EcolB_01002029</t>
  </si>
  <si>
    <t xml:space="preserve">RferDRAFT_2929</t>
  </si>
  <si>
    <t xml:space="preserve">M28_Spy1292</t>
  </si>
  <si>
    <t xml:space="preserve">MhunDRAFT_0628</t>
  </si>
  <si>
    <t xml:space="preserve">pREL1_0086</t>
  </si>
  <si>
    <t xml:space="preserve">CPE0027</t>
  </si>
  <si>
    <t xml:space="preserve">EcolE1_01002628</t>
  </si>
  <si>
    <t xml:space="preserve">Nwi_1940</t>
  </si>
  <si>
    <t xml:space="preserve">M5005_Spy1288</t>
  </si>
  <si>
    <t xml:space="preserve">CST023</t>
  </si>
  <si>
    <t xml:space="preserve">PAE0077</t>
  </si>
  <si>
    <t xml:space="preserve">EcolE2_01003212</t>
  </si>
  <si>
    <t xml:space="preserve">AsucDRAFT_1385</t>
  </si>
  <si>
    <t xml:space="preserve">RferDRAFT_2931</t>
  </si>
  <si>
    <t xml:space="preserve">MbarDRAFT_2342</t>
  </si>
  <si>
    <t xml:space="preserve">PAE0117</t>
  </si>
  <si>
    <t xml:space="preserve">VchoO_01002449</t>
  </si>
  <si>
    <t xml:space="preserve">Teth39DRAFT_0687</t>
  </si>
  <si>
    <t xml:space="preserve">Nwi_1938</t>
  </si>
  <si>
    <t xml:space="preserve">SSO2005</t>
  </si>
  <si>
    <t xml:space="preserve">PAE0124</t>
  </si>
  <si>
    <t xml:space="preserve">Pcar_0961</t>
  </si>
  <si>
    <t xml:space="preserve">SAL_0512</t>
  </si>
  <si>
    <t xml:space="preserve">AsucDRAFT_1383</t>
  </si>
  <si>
    <t xml:space="preserve">PAE0126</t>
  </si>
  <si>
    <t xml:space="preserve">Dde_0860</t>
  </si>
  <si>
    <t xml:space="preserve">AmetDRAFT_2474</t>
  </si>
  <si>
    <t xml:space="preserve">Teth39DRAFT_0686</t>
  </si>
  <si>
    <t xml:space="preserve">PAE0202</t>
  </si>
  <si>
    <t xml:space="preserve">MlgDRAFT_2362</t>
  </si>
  <si>
    <t xml:space="preserve">AmetDRAFT_1016</t>
  </si>
  <si>
    <t xml:space="preserve">AmetDRAFT_1018</t>
  </si>
  <si>
    <t xml:space="preserve">PAE0355</t>
  </si>
  <si>
    <t xml:space="preserve">MhunDRAFT_0630</t>
  </si>
  <si>
    <t xml:space="preserve">CHY_2155</t>
  </si>
  <si>
    <t xml:space="preserve">CHY_2156</t>
  </si>
  <si>
    <t xml:space="preserve">PAE1883</t>
  </si>
  <si>
    <t xml:space="preserve">SBO_2764</t>
  </si>
  <si>
    <t xml:space="preserve">Plut_1296</t>
  </si>
  <si>
    <t xml:space="preserve">Plut_1298</t>
  </si>
  <si>
    <t xml:space="preserve">PF0644</t>
  </si>
  <si>
    <t xml:space="preserve">SDY_2955</t>
  </si>
  <si>
    <t xml:space="preserve">Cag_1009</t>
  </si>
  <si>
    <t xml:space="preserve">Cag_1007</t>
  </si>
  <si>
    <t xml:space="preserve">MA0186</t>
  </si>
  <si>
    <t xml:space="preserve">Gmet_1065</t>
  </si>
  <si>
    <t xml:space="preserve">Gmet_1067</t>
  </si>
  <si>
    <t xml:space="preserve">MK0922</t>
  </si>
  <si>
    <t xml:space="preserve">CsacDRAFT_2276</t>
  </si>
  <si>
    <t xml:space="preserve">CsacDRAFT_0161</t>
  </si>
  <si>
    <t xml:space="preserve">MK1278</t>
  </si>
  <si>
    <t xml:space="preserve">CsacDRAFT_2069</t>
  </si>
  <si>
    <t xml:space="preserve">MK1293</t>
  </si>
  <si>
    <t xml:space="preserve">CsacDRAFT_0160</t>
  </si>
  <si>
    <t xml:space="preserve">MK1318</t>
  </si>
  <si>
    <t xml:space="preserve">TTE2666</t>
  </si>
  <si>
    <t xml:space="preserve">MM0565</t>
  </si>
  <si>
    <t xml:space="preserve">VV12065</t>
  </si>
  <si>
    <t xml:space="preserve">VP0962</t>
  </si>
  <si>
    <t xml:space="preserve">NE0113</t>
  </si>
  <si>
    <t xml:space="preserve">NE0115</t>
  </si>
  <si>
    <t xml:space="preserve">Mb2842c</t>
  </si>
  <si>
    <t xml:space="preserve">VVA1547</t>
  </si>
  <si>
    <t xml:space="preserve">VVA1549</t>
  </si>
  <si>
    <t xml:space="preserve">VVA1550</t>
  </si>
  <si>
    <t xml:space="preserve">slr7061</t>
  </si>
  <si>
    <t xml:space="preserve">sll7062</t>
  </si>
  <si>
    <t xml:space="preserve">TTP0107</t>
  </si>
  <si>
    <t xml:space="preserve">TTP0110</t>
  </si>
  <si>
    <t xml:space="preserve">PTO0056</t>
  </si>
  <si>
    <t xml:space="preserve">PTO0754</t>
  </si>
  <si>
    <t xml:space="preserve">MS1638</t>
  </si>
  <si>
    <t xml:space="preserve">MS1639</t>
  </si>
  <si>
    <t xml:space="preserve">PBPRA1222</t>
  </si>
  <si>
    <t xml:space="preserve">rrnAC0338</t>
  </si>
  <si>
    <t xml:space="preserve">rrnAC1728</t>
  </si>
  <si>
    <t xml:space="preserve">rrnAC2386</t>
  </si>
  <si>
    <t xml:space="preserve">TTHB144</t>
  </si>
  <si>
    <t xml:space="preserve">TTHB152</t>
  </si>
  <si>
    <t xml:space="preserve">TTHB155</t>
  </si>
  <si>
    <t xml:space="preserve">TTHA1287</t>
  </si>
  <si>
    <t xml:space="preserve">1XMX_Vc1899</t>
  </si>
  <si>
    <t xml:space="preserve">DET1451</t>
  </si>
  <si>
    <t xml:space="preserve">TK0448</t>
  </si>
  <si>
    <t xml:space="preserve">TK1203</t>
  </si>
  <si>
    <t xml:space="preserve">SERP2456</t>
  </si>
  <si>
    <t xml:space="preserve">VF1520</t>
  </si>
  <si>
    <t xml:space="preserve">DgeoDRAFT_0414</t>
  </si>
  <si>
    <t xml:space="preserve">DgeoDRAFT_0415</t>
  </si>
  <si>
    <t xml:space="preserve">CtheDRAFT_2634</t>
  </si>
  <si>
    <t xml:space="preserve">CtheDRAFT_1831</t>
  </si>
  <si>
    <t xml:space="preserve">CtheDRAFT_0421</t>
  </si>
  <si>
    <t xml:space="preserve">Cpha266DRAFT_1193</t>
  </si>
  <si>
    <t xml:space="preserve">Cpha266DRAFT_1199</t>
  </si>
  <si>
    <t xml:space="preserve">Cpha266DRAFT_1615</t>
  </si>
  <si>
    <t xml:space="preserve">Franean1DRAFT_6787</t>
  </si>
  <si>
    <t xml:space="preserve">PphaDRAFT_0881</t>
  </si>
  <si>
    <t xml:space="preserve">PphaDRAFT_1609</t>
  </si>
  <si>
    <t xml:space="preserve">RxylDRAFT_3057</t>
  </si>
  <si>
    <t xml:space="preserve">RxylDRAFT_3064</t>
  </si>
  <si>
    <t xml:space="preserve">RxylDRAFT_2366</t>
  </si>
  <si>
    <t xml:space="preserve">Saci_1063</t>
  </si>
  <si>
    <t xml:space="preserve">Saci_1808</t>
  </si>
  <si>
    <t xml:space="preserve">Saci_1842</t>
  </si>
  <si>
    <t xml:space="preserve">Saci_1876</t>
  </si>
  <si>
    <t xml:space="preserve">SwolDRAFT_0849</t>
  </si>
  <si>
    <t xml:space="preserve">SwolDRAFT_0477</t>
  </si>
  <si>
    <t xml:space="preserve">SfumDRAFT_0734</t>
  </si>
  <si>
    <t xml:space="preserve">NeutDRAFT_0886</t>
  </si>
  <si>
    <t xml:space="preserve">NeutDRAFT_0888</t>
  </si>
  <si>
    <t xml:space="preserve">cbdbA1417</t>
  </si>
  <si>
    <t xml:space="preserve">VchoV5_01002474</t>
  </si>
  <si>
    <t xml:space="preserve">VchoV5_01002363</t>
  </si>
  <si>
    <t xml:space="preserve">VchoR_01002988</t>
  </si>
  <si>
    <t xml:space="preserve">VchoM_01001616</t>
  </si>
  <si>
    <t xml:space="preserve">VEx2w_01001509</t>
  </si>
  <si>
    <t xml:space="preserve">CaurDRAFT_1441</t>
  </si>
  <si>
    <t xml:space="preserve">CaurDRAFT_1442</t>
  </si>
  <si>
    <t xml:space="preserve">CaurDRAFT_0590</t>
  </si>
  <si>
    <t xml:space="preserve">CaurDRAFT_0592</t>
  </si>
  <si>
    <t xml:space="preserve">CaurDRAFT_2114</t>
  </si>
  <si>
    <t xml:space="preserve">CaurDRAFT_2115</t>
  </si>
  <si>
    <t xml:space="preserve">CaurDRAFT_1915</t>
  </si>
  <si>
    <t xml:space="preserve">CaurDRAFT_1916</t>
  </si>
  <si>
    <t xml:space="preserve">MtubF_01002904</t>
  </si>
  <si>
    <t xml:space="preserve">Teth39DRAFT_0698</t>
  </si>
  <si>
    <t xml:space="preserve">Teth39DRAFT_0699</t>
  </si>
  <si>
    <t xml:space="preserve">Teth39DRAFT_0008</t>
  </si>
  <si>
    <t xml:space="preserve">NP1142A</t>
  </si>
  <si>
    <t xml:space="preserve">NP3260A</t>
  </si>
  <si>
    <t xml:space="preserve">NP3858A</t>
  </si>
  <si>
    <t xml:space="preserve">NP4532A</t>
  </si>
  <si>
    <t xml:space="preserve">NC_005966</t>
  </si>
  <si>
    <t xml:space="preserve">Acinetobacter sp. ADP1, complete genome</t>
  </si>
  <si>
    <t xml:space="preserve">NC_000854</t>
  </si>
  <si>
    <t xml:space="preserve">Aeropyrum pernix K1, complete genome</t>
  </si>
  <si>
    <t xml:space="preserve">NZ_AAEA01000007</t>
  </si>
  <si>
    <t xml:space="preserve">Anabaena variabilis ATCC 29413 Avar01_7, whole genome shotgun sequence</t>
  </si>
  <si>
    <t xml:space="preserve">NC_000918</t>
  </si>
  <si>
    <t xml:space="preserve">Aquifex aeolicus VF5, complete genome</t>
  </si>
  <si>
    <t xml:space="preserve">NC_000917</t>
  </si>
  <si>
    <t xml:space="preserve">Archaeoglobus fulgidus DSM 4304, complete genome</t>
  </si>
  <si>
    <t xml:space="preserve">NC_006513</t>
  </si>
  <si>
    <t xml:space="preserve">Azoarcus sp. EbN1, complete genome</t>
  </si>
  <si>
    <t xml:space="preserve">NC_006582</t>
  </si>
  <si>
    <t xml:space="preserve">Bacillus clausii KSM-K16, complete genome</t>
  </si>
  <si>
    <t xml:space="preserve">BA000004</t>
  </si>
  <si>
    <t xml:space="preserve">Bacillus halodurans C-125 DNA, complete genome</t>
  </si>
  <si>
    <t xml:space="preserve">CR626927</t>
  </si>
  <si>
    <t xml:space="preserve">Bacteroides fragilis NCTC 9343, complete genome</t>
  </si>
  <si>
    <t xml:space="preserve">NC_006347</t>
  </si>
  <si>
    <t xml:space="preserve">Bacteroides fragilis YCH46, complete genome</t>
  </si>
  <si>
    <t xml:space="preserve">AL139078</t>
  </si>
  <si>
    <t xml:space="preserve">Campylobacter jejuni subsp. jejuni NCTC 11168 complete genome; segment 5/6</t>
  </si>
  <si>
    <t xml:space="preserve">NC_003912</t>
  </si>
  <si>
    <t xml:space="preserve">Campylobacter jejuni RM1221, complete genome</t>
  </si>
  <si>
    <t xml:space="preserve">NC_002932</t>
  </si>
  <si>
    <t xml:space="preserve">Chlorobium tepidum TLS, complete genome</t>
  </si>
  <si>
    <t xml:space="preserve">AE016914</t>
  </si>
  <si>
    <t xml:space="preserve">Chromobacterium violaceum ATCC 12472 section 5 of 16 of the complete genome</t>
  </si>
  <si>
    <t xml:space="preserve">AE016916</t>
  </si>
  <si>
    <t xml:space="preserve">Chromobacterium violaceum ATCC 12472 section 7 of 16 of the complete genome</t>
  </si>
  <si>
    <t xml:space="preserve">AE015940</t>
  </si>
  <si>
    <t xml:space="preserve">Clostridium tetani E88, section 5 of 10 of the complete genome</t>
  </si>
  <si>
    <t xml:space="preserve">AE015941</t>
  </si>
  <si>
    <t xml:space="preserve">Clostridium tetani E88, section 6 of 10 of the complete genome</t>
  </si>
  <si>
    <t xml:space="preserve">NC_002935</t>
  </si>
  <si>
    <t xml:space="preserve">Corynebacterium diphtheriae NCTC 13129, complete genome</t>
  </si>
  <si>
    <t xml:space="preserve">Corynebacterium diphtheriae NCTC 13129, </t>
  </si>
  <si>
    <t xml:space="preserve">CR931997</t>
  </si>
  <si>
    <t xml:space="preserve">Corynebacterium jeikeium K411 </t>
  </si>
  <si>
    <t xml:space="preserve">NC_005863</t>
  </si>
  <si>
    <t xml:space="preserve">Desulfovibrio vulgaris subsp. vulgaris str. Hildenborough megaplasmid, </t>
  </si>
  <si>
    <t xml:space="preserve">BX950851</t>
  </si>
  <si>
    <t xml:space="preserve">Erwinia carotovora subsp. atroseptica SCRI1043, </t>
  </si>
  <si>
    <t xml:space="preserve">U00096</t>
  </si>
  <si>
    <t xml:space="preserve">Escherichia coli K-12 MG1655 </t>
  </si>
  <si>
    <t xml:space="preserve">BA000007</t>
  </si>
  <si>
    <t xml:space="preserve">Escherichia coli O157:H7 DNA, </t>
  </si>
  <si>
    <t xml:space="preserve">AE009951</t>
  </si>
  <si>
    <t xml:space="preserve">Fusobacterium nucleatum subsp. nucleatum ATCC 25586, </t>
  </si>
  <si>
    <t xml:space="preserve">NC_002939</t>
  </si>
  <si>
    <t xml:space="preserve">Geobacter sulfurreducens PCA, </t>
  </si>
  <si>
    <t xml:space="preserve">NC_006392</t>
  </si>
  <si>
    <t xml:space="preserve">Haloarcula marismortui ATCC 43049 plasmid pNG400, </t>
  </si>
  <si>
    <t xml:space="preserve">NC_006366</t>
  </si>
  <si>
    <t xml:space="preserve">Legionella pneumophila str. Lens plasmid pLPL, </t>
  </si>
  <si>
    <t xml:space="preserve">NC_006369</t>
  </si>
  <si>
    <t xml:space="preserve">Legionella pneumophila str. Lens, </t>
  </si>
  <si>
    <t xml:space="preserve">NC_006368</t>
  </si>
  <si>
    <t xml:space="preserve">Legionella pneumophila str. Paris, </t>
  </si>
  <si>
    <t xml:space="preserve">NC_005823</t>
  </si>
  <si>
    <t xml:space="preserve">Leptospira interrogans serovar Copenhageni str. Fiocruz L1-130 chromosome I, </t>
  </si>
  <si>
    <t xml:space="preserve">AE011480</t>
  </si>
  <si>
    <t xml:space="preserve">Leptospira interrogans serovar lai str. 56601 chromosome I, section 289 of 397 of the </t>
  </si>
  <si>
    <t xml:space="preserve">AE011254</t>
  </si>
  <si>
    <t xml:space="preserve">Leptospira interrogans serovar lai str. 56601 chromosome I, section 63 of 397 of the </t>
  </si>
  <si>
    <t xml:space="preserve">NC_003212</t>
  </si>
  <si>
    <t xml:space="preserve">Listeria innocua Clip11262, </t>
  </si>
  <si>
    <t xml:space="preserve">AE016827</t>
  </si>
  <si>
    <t xml:space="preserve">Mannheimia succiniciproducens MBEL55E, </t>
  </si>
  <si>
    <t xml:space="preserve">AE000879</t>
  </si>
  <si>
    <t xml:space="preserve">Methanobacterium thermoautotrophicum from bases 992175 to 1008487 (section 85 of 148) of the </t>
  </si>
  <si>
    <t xml:space="preserve">NC_000909</t>
  </si>
  <si>
    <t xml:space="preserve">Methanocaldococcus jannaschii DSM 2661, </t>
  </si>
  <si>
    <t xml:space="preserve">NC_003551</t>
  </si>
  <si>
    <t xml:space="preserve">Methanopyrus kandleri AV19, </t>
  </si>
  <si>
    <t xml:space="preserve">AE011076</t>
  </si>
  <si>
    <t xml:space="preserve">Methanosarcina acetivorans str. C2A, section 421 of 534 of the </t>
  </si>
  <si>
    <t xml:space="preserve">NC_003901</t>
  </si>
  <si>
    <t xml:space="preserve">Methanosarcina mazei Go1, </t>
  </si>
  <si>
    <t xml:space="preserve">NC_002977</t>
  </si>
  <si>
    <t xml:space="preserve">Methylococcus capsulatus str. Bath, </t>
  </si>
  <si>
    <t xml:space="preserve">NC_000962</t>
  </si>
  <si>
    <t xml:space="preserve">Mycobacterium tuberculosis H37Rv, </t>
  </si>
  <si>
    <t xml:space="preserve">AE016970</t>
  </si>
  <si>
    <t xml:space="preserve">Mycoplasma gallisepticum strain R section 4 of 4 of the </t>
  </si>
  <si>
    <t xml:space="preserve">NC_006908</t>
  </si>
  <si>
    <t xml:space="preserve">Mycoplasma mobile 163K, </t>
  </si>
  <si>
    <t xml:space="preserve">AE017245</t>
  </si>
  <si>
    <t xml:space="preserve">Mycoplasma synoviae 53, </t>
  </si>
  <si>
    <t xml:space="preserve">NC_005213</t>
  </si>
  <si>
    <t xml:space="preserve">Nanoarchaeum equitans Kin4-M, </t>
  </si>
  <si>
    <t xml:space="preserve">AL162753</t>
  </si>
  <si>
    <t xml:space="preserve">Neisseria meningitidis serogroup A strain Z2491 complete genome; segment 2/7 gi|7379120|emb|AL162753.2|NMA2Z2491[7379120]</t>
  </si>
  <si>
    <t xml:space="preserve">NC_004757</t>
  </si>
  <si>
    <t xml:space="preserve">Nitrosomonas europaea ATCC 19718, </t>
  </si>
  <si>
    <t xml:space="preserve">NC_006361</t>
  </si>
  <si>
    <t xml:space="preserve">Nocardia farcinica IFM 10152, </t>
  </si>
  <si>
    <t xml:space="preserve">BA000019</t>
  </si>
  <si>
    <t xml:space="preserve">Nostoc sp. PCC 7120 DNA, </t>
  </si>
  <si>
    <t xml:space="preserve">AE006067</t>
  </si>
  <si>
    <t xml:space="preserve">Pasteurella multocida subsp. multocida str. Pm70 section 34 of 204 of the </t>
  </si>
  <si>
    <t xml:space="preserve">AE006153</t>
  </si>
  <si>
    <t xml:space="preserve">Pasteurella multocida subsp. multocida str. Pm70 section 120 of 204 of the </t>
  </si>
  <si>
    <t xml:space="preserve">NC_005871</t>
  </si>
  <si>
    <t xml:space="preserve">Photobacterium profundum SS9 plasmid pPBPR1, </t>
  </si>
  <si>
    <t xml:space="preserve">NC_006371</t>
  </si>
  <si>
    <t xml:space="preserve">Photobacterium profundum SS9 chromosome 2, </t>
  </si>
  <si>
    <t xml:space="preserve">NC_005877</t>
  </si>
  <si>
    <t xml:space="preserve">Picrophilus torridus DSM 9790, </t>
  </si>
  <si>
    <t xml:space="preserve">AE017178</t>
  </si>
  <si>
    <t xml:space="preserve">Porphyromonas gingivalis W83 section 7 of 8 of the </t>
  </si>
  <si>
    <t xml:space="preserve">AE009749</t>
  </si>
  <si>
    <t xml:space="preserve">Pyrobaculum aerophilum strain IM2 section 4 of 201 of the </t>
  </si>
  <si>
    <t xml:space="preserve">AE009755</t>
  </si>
  <si>
    <t xml:space="preserve">Pyrobaculum aerophilum strain IM2 section 10 of 201 of the </t>
  </si>
  <si>
    <t xml:space="preserve">AE010222</t>
  </si>
  <si>
    <t xml:space="preserve">Pyrococcus furiosus DSM 3638, section 97 of 173 of the </t>
  </si>
  <si>
    <t xml:space="preserve">NC_000961</t>
  </si>
  <si>
    <t xml:space="preserve">Pyrococcus horikoshii OT3, </t>
  </si>
  <si>
    <t xml:space="preserve">AE017220</t>
  </si>
  <si>
    <t xml:space="preserve">Salmonella enterica subsp. enterica serovar Choleraesuis str. SC-B67, </t>
  </si>
  <si>
    <t xml:space="preserve">NC_006511</t>
  </si>
  <si>
    <t xml:space="preserve">Salmonella enterica subsp. enterica serovar Paratyphi A str. ATCC 9150, </t>
  </si>
  <si>
    <t xml:space="preserve">NC_004631</t>
  </si>
  <si>
    <t xml:space="preserve">Salmonella enterica subsp. enterica serovar Typhi Ty2, </t>
  </si>
  <si>
    <t xml:space="preserve">AE008834</t>
  </si>
  <si>
    <t xml:space="preserve">Salmonella typhimurium LT2, section 138 of 220 of the </t>
  </si>
  <si>
    <t xml:space="preserve">NC_002976</t>
  </si>
  <si>
    <t xml:space="preserve">Staphylococcus epidermidis RP62A, </t>
  </si>
  <si>
    <t xml:space="preserve">AE014232</t>
  </si>
  <si>
    <t xml:space="preserve">Streptococcus agalactiae 2603V/R section 42 of 100 of the </t>
  </si>
  <si>
    <t xml:space="preserve">NC_004368</t>
  </si>
  <si>
    <t xml:space="preserve">Streptococcus agalactiae NEM316, </t>
  </si>
  <si>
    <t xml:space="preserve">AE014973</t>
  </si>
  <si>
    <t xml:space="preserve">Streptococcus mutans UA159 section 121 of 185 of the </t>
  </si>
  <si>
    <t xml:space="preserve">AE015004</t>
  </si>
  <si>
    <t xml:space="preserve">Streptococcus mutans UA159 section 152 of 185 of the </t>
  </si>
  <si>
    <t xml:space="preserve">CP000017</t>
  </si>
  <si>
    <t xml:space="preserve">Streptococcus pyogenes MGAS5005, </t>
  </si>
  <si>
    <t xml:space="preserve">NC_007296</t>
  </si>
  <si>
    <t xml:space="preserve">Streptococcus pyogenes MGAS6180, </t>
  </si>
  <si>
    <t xml:space="preserve">CP000024</t>
  </si>
  <si>
    <t xml:space="preserve">Streptococcus thermophilus CNRZ1066, </t>
  </si>
  <si>
    <t xml:space="preserve">NC_006448</t>
  </si>
  <si>
    <t xml:space="preserve">Streptococcus thermophilus LMG 18311, </t>
  </si>
  <si>
    <t xml:space="preserve">BA000030</t>
  </si>
  <si>
    <t xml:space="preserve">Streptomyces avermitilis MA-4680 genomic DNA, </t>
  </si>
  <si>
    <t xml:space="preserve">NC_007181</t>
  </si>
  <si>
    <t xml:space="preserve">Sulfolobus acidocaldarius DSM 639, </t>
  </si>
  <si>
    <t xml:space="preserve">NC_002754</t>
  </si>
  <si>
    <t xml:space="preserve">Sulfolobus solfataricus P2, </t>
  </si>
  <si>
    <t xml:space="preserve">BA000023</t>
  </si>
  <si>
    <t xml:space="preserve">Sulfolobus tokodaii str. 7 DNA, </t>
  </si>
  <si>
    <t xml:space="preserve">NC_006177</t>
  </si>
  <si>
    <t xml:space="preserve">Symbiobacterium thermophilum IAM 14863, </t>
  </si>
  <si>
    <t xml:space="preserve">NC_005230</t>
  </si>
  <si>
    <t xml:space="preserve">Synechocystis sp. PCC 6803 plasmid pSYSA, </t>
  </si>
  <si>
    <t xml:space="preserve">NC_003869</t>
  </si>
  <si>
    <t xml:space="preserve">Thermoanaerobacter tengcongensis MB4, </t>
  </si>
  <si>
    <t xml:space="preserve">NC_007333</t>
  </si>
  <si>
    <t xml:space="preserve">Thermobifida fusca YX, </t>
  </si>
  <si>
    <t xml:space="preserve">AP006878</t>
  </si>
  <si>
    <t xml:space="preserve">Thermococcus kodakarensis KOD1 DNA, </t>
  </si>
  <si>
    <t xml:space="preserve">AL445067</t>
  </si>
  <si>
    <t xml:space="preserve">Thermoplasma acidophilum complete genome; segment 5/5 </t>
  </si>
  <si>
    <t xml:space="preserve">NC_002689</t>
  </si>
  <si>
    <t xml:space="preserve">Thermoplasma volcanium GSS1, </t>
  </si>
  <si>
    <t xml:space="preserve">NC_000853</t>
  </si>
  <si>
    <t xml:space="preserve">Thermotoga maritima MSB8, </t>
  </si>
  <si>
    <t xml:space="preserve">NC_005838</t>
  </si>
  <si>
    <t xml:space="preserve">Thermus thermophilus HB27 plasmid pTT27, </t>
  </si>
  <si>
    <t xml:space="preserve">NC_006462</t>
  </si>
  <si>
    <t xml:space="preserve">Thermus thermophilus HB8 plasmid pTT27, </t>
  </si>
  <si>
    <t xml:space="preserve">NC_002967</t>
  </si>
  <si>
    <t xml:space="preserve">Treponema denticola ATCC 35405, </t>
  </si>
  <si>
    <t xml:space="preserve">NC_005140</t>
  </si>
  <si>
    <t xml:space="preserve">Vibrio vulnificus YJ016 chromosome II, </t>
  </si>
  <si>
    <t xml:space="preserve">BX571661</t>
  </si>
  <si>
    <t xml:space="preserve">Wolinella succinogenes, complete genome; segment 5/7 gi|34483511|emb|BX571661.1|[34483511]</t>
  </si>
  <si>
    <t xml:space="preserve">BX571660</t>
  </si>
  <si>
    <t xml:space="preserve">Wolinella succinogenes, complete genome; segment 4/7</t>
  </si>
  <si>
    <t xml:space="preserve">AE012033</t>
  </si>
  <si>
    <t xml:space="preserve">Xanthomonas axonopodis pv. citri str. 306,  section 411 of 469 of the </t>
  </si>
  <si>
    <t xml:space="preserve">NC_006834</t>
  </si>
  <si>
    <t xml:space="preserve">Xanthomonas oryzae pv. oryzae KACC10331, </t>
  </si>
  <si>
    <t xml:space="preserve">AJ414152</t>
  </si>
  <si>
    <t xml:space="preserve">Yersinia pestis strain CO92 complete genome; segment 12/20</t>
  </si>
  <si>
    <t xml:space="preserve">NC_004088</t>
  </si>
  <si>
    <t xml:space="preserve">Yersinia pestis KIM, </t>
  </si>
  <si>
    <t xml:space="preserve">NC_006155</t>
  </si>
  <si>
    <t xml:space="preserve">Yersinia pseudotuberculosis IP 32953, </t>
  </si>
  <si>
    <t xml:space="preserve">AE008692</t>
  </si>
  <si>
    <t xml:space="preserve">Zymomonas mobilis subsp. mobilis ZM4,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FF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5.13"/>
    <col collapsed="false" customWidth="true" hidden="false" outlineLevel="0" max="6" min="6" style="1" width="6.41"/>
    <col collapsed="false" customWidth="true" hidden="false" outlineLevel="0" max="7" min="7" style="0" width="12.28"/>
    <col collapsed="false" customWidth="true" hidden="false" outlineLevel="0" max="8" min="8" style="0" width="9.28"/>
    <col collapsed="false" customWidth="true" hidden="false" outlineLevel="0" max="9" min="9" style="0" width="10.13"/>
    <col collapsed="false" customWidth="true" hidden="false" outlineLevel="0" max="10" min="10" style="0" width="10.71"/>
    <col collapsed="false" customWidth="true" hidden="false" outlineLevel="0" max="11" min="11" style="1" width="5.71"/>
    <col collapsed="false" customWidth="true" hidden="false" outlineLevel="0" max="14" min="14" style="1" width="4.56"/>
    <col collapsed="false" customWidth="true" hidden="false" outlineLevel="0" max="17" min="17" style="1" width="4.7"/>
    <col collapsed="false" customWidth="true" hidden="false" outlineLevel="0" max="20" min="20" style="1" width="9.14"/>
    <col collapsed="false" customWidth="true" hidden="false" outlineLevel="0" max="23" min="23" style="1" width="9.14"/>
    <col collapsed="false" customWidth="true" hidden="false" outlineLevel="0" max="26" min="26" style="1" width="9.14"/>
    <col collapsed="false" customWidth="true" hidden="false" outlineLevel="0" max="29" min="29" style="1" width="9.14"/>
    <col collapsed="false" customWidth="true" hidden="false" outlineLevel="0" max="32" min="32" style="1" width="9.14"/>
    <col collapsed="false" customWidth="true" hidden="false" outlineLevel="0" max="35" min="35" style="1" width="9.14"/>
    <col collapsed="false" customWidth="true" hidden="false" outlineLevel="0" max="38" min="38" style="1" width="9.14"/>
    <col collapsed="false" customWidth="true" hidden="false" outlineLevel="0" max="41" min="41" style="1" width="9.14"/>
    <col collapsed="false" customWidth="true" hidden="false" outlineLevel="0" max="44" min="44" style="1" width="9.14"/>
    <col collapsed="false" customWidth="true" hidden="false" outlineLevel="0" max="46" min="46" style="0" width="13.7"/>
    <col collapsed="false" customWidth="true" hidden="false" outlineLevel="0" max="49" min="49" style="1" width="9.14"/>
    <col collapsed="false" customWidth="true" hidden="false" outlineLevel="0" max="62" min="62" style="1" width="4.85"/>
    <col collapsed="false" customWidth="true" hidden="false" outlineLevel="0" max="63" min="63" style="0" width="10.28"/>
    <col collapsed="false" customWidth="true" hidden="false" outlineLevel="0" max="64" min="64" style="0" width="9.56"/>
    <col collapsed="false" customWidth="true" hidden="false" outlineLevel="0" max="65" min="65" style="0" width="10.41"/>
    <col collapsed="false" customWidth="true" hidden="false" outlineLevel="0" max="66" min="66" style="0" width="8.14"/>
    <col collapsed="false" customWidth="true" hidden="false" outlineLevel="0" max="67" min="67" style="0" width="9.7"/>
    <col collapsed="false" customWidth="true" hidden="false" outlineLevel="0" max="68" min="68" style="0" width="11.28"/>
    <col collapsed="false" customWidth="true" hidden="false" outlineLevel="0" max="70" min="69" style="0" width="10.85"/>
    <col collapsed="false" customWidth="true" hidden="false" outlineLevel="0" max="74" min="74" style="0" width="9.28"/>
    <col collapsed="false" customWidth="true" hidden="false" outlineLevel="0" max="75" min="75" style="1" width="9.28"/>
    <col collapsed="false" customWidth="true" hidden="false" outlineLevel="0" max="84" min="84" style="1" width="9.14"/>
  </cols>
  <sheetData>
    <row r="1" s="2" customFormat="true" ht="12.75" hidden="false" customHeight="false" outlineLevel="0" collapsed="false">
      <c r="A1" s="2" t="s">
        <v>0</v>
      </c>
      <c r="C1" s="3"/>
      <c r="D1" s="2" t="s">
        <v>1</v>
      </c>
      <c r="F1" s="3"/>
      <c r="G1" s="2" t="s">
        <v>2</v>
      </c>
      <c r="I1" s="2" t="s">
        <v>2</v>
      </c>
      <c r="K1" s="3"/>
      <c r="L1" s="2" t="s">
        <v>3</v>
      </c>
      <c r="N1" s="3"/>
      <c r="O1" s="2" t="s">
        <v>4</v>
      </c>
      <c r="Q1" s="3"/>
      <c r="R1" s="2" t="s">
        <v>5</v>
      </c>
      <c r="T1" s="3"/>
      <c r="U1" s="2" t="s">
        <v>6</v>
      </c>
      <c r="W1" s="3"/>
      <c r="X1" s="2" t="s">
        <v>7</v>
      </c>
      <c r="Z1" s="3"/>
      <c r="AA1" s="2" t="s">
        <v>8</v>
      </c>
      <c r="AC1" s="3"/>
      <c r="AD1" s="2" t="s">
        <v>9</v>
      </c>
      <c r="AE1" s="0"/>
      <c r="AF1" s="3"/>
      <c r="AG1" s="2" t="s">
        <v>10</v>
      </c>
      <c r="AI1" s="3"/>
      <c r="AJ1" s="2" t="s">
        <v>11</v>
      </c>
      <c r="AL1" s="3"/>
      <c r="AM1" s="2" t="s">
        <v>12</v>
      </c>
      <c r="AO1" s="3"/>
      <c r="AP1" s="2" t="s">
        <v>13</v>
      </c>
      <c r="AR1" s="3"/>
      <c r="AS1" s="2" t="s">
        <v>14</v>
      </c>
      <c r="AU1" s="2" t="s">
        <v>14</v>
      </c>
      <c r="AW1" s="3"/>
      <c r="AX1" s="2" t="s">
        <v>15</v>
      </c>
      <c r="AZ1" s="2" t="s">
        <v>15</v>
      </c>
      <c r="BB1" s="2" t="s">
        <v>15</v>
      </c>
      <c r="BD1" s="2" t="s">
        <v>15</v>
      </c>
      <c r="BF1" s="2" t="s">
        <v>15</v>
      </c>
      <c r="BH1" s="2" t="s">
        <v>15</v>
      </c>
      <c r="BJ1" s="3"/>
      <c r="BK1" s="2" t="s">
        <v>16</v>
      </c>
      <c r="BM1" s="2" t="s">
        <v>16</v>
      </c>
      <c r="BN1" s="0"/>
      <c r="BO1" s="2" t="s">
        <v>16</v>
      </c>
      <c r="BQ1" s="2" t="s">
        <v>16</v>
      </c>
      <c r="BS1" s="2" t="s">
        <v>16</v>
      </c>
      <c r="BU1" s="2" t="s">
        <v>16</v>
      </c>
      <c r="BW1" s="3"/>
      <c r="BX1" s="2" t="s">
        <v>17</v>
      </c>
      <c r="BZ1" s="2" t="s">
        <v>17</v>
      </c>
      <c r="CB1" s="2" t="s">
        <v>17</v>
      </c>
      <c r="CD1" s="2" t="s">
        <v>17</v>
      </c>
      <c r="CF1" s="3"/>
      <c r="CG1" s="4"/>
    </row>
    <row r="2" s="4" customFormat="true" ht="12.75" hidden="false" customHeight="false" outlineLevel="0" collapsed="false">
      <c r="A2" s="2"/>
      <c r="B2" s="2"/>
      <c r="C2" s="5"/>
      <c r="F2" s="5"/>
      <c r="G2" s="4" t="s">
        <v>2</v>
      </c>
      <c r="I2" s="4" t="s">
        <v>18</v>
      </c>
      <c r="K2" s="5"/>
      <c r="N2" s="5"/>
      <c r="Q2" s="5"/>
      <c r="T2" s="5"/>
      <c r="W2" s="5"/>
      <c r="Z2" s="5"/>
      <c r="AC2" s="5"/>
      <c r="AD2" s="2"/>
      <c r="AE2" s="0"/>
      <c r="AF2" s="3"/>
      <c r="AG2" s="2"/>
      <c r="AH2" s="2"/>
      <c r="AI2" s="3"/>
      <c r="AJ2" s="2"/>
      <c r="AK2" s="2"/>
      <c r="AL2" s="3"/>
      <c r="AM2" s="2"/>
      <c r="AN2" s="2"/>
      <c r="AO2" s="3"/>
      <c r="AP2" s="2"/>
      <c r="AQ2" s="2"/>
      <c r="AR2" s="3"/>
      <c r="AS2" s="4" t="s">
        <v>19</v>
      </c>
      <c r="AU2" s="4" t="s">
        <v>20</v>
      </c>
      <c r="AW2" s="5"/>
      <c r="AX2" s="4" t="s">
        <v>21</v>
      </c>
      <c r="AZ2" s="4" t="s">
        <v>22</v>
      </c>
      <c r="BB2" s="4" t="s">
        <v>23</v>
      </c>
      <c r="BD2" s="4" t="s">
        <v>24</v>
      </c>
      <c r="BF2" s="4" t="s">
        <v>15</v>
      </c>
      <c r="BH2" s="4" t="s">
        <v>25</v>
      </c>
      <c r="BJ2" s="5"/>
      <c r="BK2" s="4" t="s">
        <v>26</v>
      </c>
      <c r="BM2" s="4" t="s">
        <v>27</v>
      </c>
      <c r="BN2" s="0"/>
      <c r="BO2" s="4" t="s">
        <v>28</v>
      </c>
      <c r="BQ2" s="4" t="s">
        <v>29</v>
      </c>
      <c r="BS2" s="4" t="s">
        <v>30</v>
      </c>
      <c r="BU2" s="4" t="s">
        <v>31</v>
      </c>
      <c r="BW2" s="5"/>
      <c r="BX2" s="4" t="s">
        <v>32</v>
      </c>
      <c r="BZ2" s="4" t="s">
        <v>33</v>
      </c>
      <c r="CB2" s="4" t="s">
        <v>34</v>
      </c>
      <c r="CD2" s="4" t="s">
        <v>17</v>
      </c>
      <c r="CF2" s="5"/>
    </row>
    <row r="3" customFormat="false" ht="12.75" hidden="false" customHeight="false" outlineLevel="0" collapsed="false">
      <c r="A3" s="0" t="n">
        <v>2621590</v>
      </c>
      <c r="B3" s="0" t="s">
        <v>35</v>
      </c>
      <c r="D3" s="0" t="n">
        <v>13634037</v>
      </c>
      <c r="E3" s="0" t="s">
        <v>36</v>
      </c>
      <c r="G3" s="0" t="n">
        <v>77409573</v>
      </c>
      <c r="H3" s="0" t="s">
        <v>37</v>
      </c>
      <c r="I3" s="0" t="n">
        <v>71894595</v>
      </c>
      <c r="J3" s="0" t="s">
        <v>38</v>
      </c>
      <c r="L3" s="0" t="n">
        <v>5458449</v>
      </c>
      <c r="M3" s="0" t="s">
        <v>39</v>
      </c>
      <c r="O3" s="0" t="n">
        <v>1072864</v>
      </c>
      <c r="P3" s="0" t="s">
        <v>40</v>
      </c>
      <c r="R3" s="0" t="n">
        <v>67937965</v>
      </c>
      <c r="S3" s="0" t="s">
        <v>41</v>
      </c>
      <c r="U3" s="0" t="n">
        <v>11497690</v>
      </c>
      <c r="V3" s="0" t="s">
        <v>6</v>
      </c>
      <c r="X3" s="0" t="n">
        <v>15920204</v>
      </c>
      <c r="Y3" s="0" t="s">
        <v>42</v>
      </c>
      <c r="AA3" s="0" t="n">
        <v>50122602</v>
      </c>
      <c r="AB3" s="0" t="s">
        <v>43</v>
      </c>
      <c r="AD3" s="0" t="n">
        <v>6968947</v>
      </c>
      <c r="AE3" s="0" t="s">
        <v>44</v>
      </c>
      <c r="AF3" s="5"/>
      <c r="AG3" s="6" t="n">
        <v>15803276</v>
      </c>
      <c r="AH3" s="6" t="s">
        <v>45</v>
      </c>
      <c r="AI3" s="5"/>
      <c r="AJ3" s="6" t="n">
        <v>2622181</v>
      </c>
      <c r="AK3" s="6" t="s">
        <v>46</v>
      </c>
      <c r="AL3" s="5"/>
      <c r="AM3" s="0" t="n">
        <v>11499451</v>
      </c>
      <c r="AN3" s="0" t="s">
        <v>47</v>
      </c>
      <c r="AO3" s="5"/>
      <c r="AP3" s="6" t="n">
        <v>75235640</v>
      </c>
      <c r="AQ3" s="6" t="s">
        <v>48</v>
      </c>
      <c r="AR3" s="7"/>
      <c r="AS3" s="6" t="n">
        <v>20517676</v>
      </c>
      <c r="AT3" s="6" t="s">
        <v>49</v>
      </c>
      <c r="AU3" s="0" t="n">
        <v>71481564</v>
      </c>
      <c r="AV3" s="0" t="s">
        <v>50</v>
      </c>
      <c r="AX3" s="0" t="n">
        <v>50085558</v>
      </c>
      <c r="AY3" s="0" t="s">
        <v>51</v>
      </c>
      <c r="AZ3" s="0" t="n">
        <v>2621379</v>
      </c>
      <c r="BA3" s="0" t="s">
        <v>22</v>
      </c>
      <c r="BB3" s="0" t="n">
        <v>57865885</v>
      </c>
      <c r="BC3" s="0" t="s">
        <v>52</v>
      </c>
      <c r="BD3" s="0" t="n">
        <v>67153702</v>
      </c>
      <c r="BE3" s="0" t="s">
        <v>53</v>
      </c>
      <c r="BF3" s="0" t="n">
        <v>23054069</v>
      </c>
      <c r="BG3" s="0" t="s">
        <v>54</v>
      </c>
      <c r="BH3" s="0" t="n">
        <v>7227006</v>
      </c>
      <c r="BI3" s="0" t="s">
        <v>55</v>
      </c>
      <c r="BK3" s="0" t="n">
        <v>54292953</v>
      </c>
      <c r="BL3" s="0" t="s">
        <v>56</v>
      </c>
      <c r="BM3" s="0" t="n">
        <v>1789114</v>
      </c>
      <c r="BN3" s="0" t="s">
        <v>57</v>
      </c>
      <c r="BO3" s="0" t="n">
        <v>20904945</v>
      </c>
      <c r="BP3" s="0" t="s">
        <v>58</v>
      </c>
      <c r="BQ3" s="0" t="n">
        <v>4982380</v>
      </c>
      <c r="BR3" s="0" t="s">
        <v>59</v>
      </c>
      <c r="BS3" s="0" t="n">
        <v>12720542</v>
      </c>
      <c r="BT3" s="0" t="s">
        <v>60</v>
      </c>
      <c r="BU3" s="0" t="n">
        <v>14521040</v>
      </c>
      <c r="BV3" s="0" t="s">
        <v>61</v>
      </c>
      <c r="BX3" s="0" t="n">
        <v>4982381</v>
      </c>
      <c r="BY3" s="0" t="s">
        <v>62</v>
      </c>
      <c r="BZ3" s="0" t="n">
        <v>12720541</v>
      </c>
      <c r="CA3" s="0" t="s">
        <v>63</v>
      </c>
      <c r="CB3" s="0" t="n">
        <v>1789116</v>
      </c>
      <c r="CC3" s="0" t="s">
        <v>64</v>
      </c>
      <c r="CD3" s="6" t="n">
        <v>13814669</v>
      </c>
      <c r="CE3" s="6" t="s">
        <v>65</v>
      </c>
      <c r="CG3" s="4"/>
    </row>
    <row r="4" customFormat="false" ht="12.75" hidden="false" customHeight="false" outlineLevel="0" collapsed="false">
      <c r="A4" s="0" t="n">
        <v>2622176</v>
      </c>
      <c r="B4" s="0" t="s">
        <v>66</v>
      </c>
      <c r="D4" s="0" t="n">
        <v>20808977</v>
      </c>
      <c r="E4" s="0" t="s">
        <v>67</v>
      </c>
      <c r="G4" s="0" t="n">
        <v>76787198</v>
      </c>
      <c r="H4" s="0" t="s">
        <v>68</v>
      </c>
      <c r="I4" s="0" t="n">
        <v>31544881</v>
      </c>
      <c r="J4" s="0" t="s">
        <v>69</v>
      </c>
      <c r="L4" s="0" t="n">
        <v>57158713</v>
      </c>
      <c r="M4" s="0" t="s">
        <v>70</v>
      </c>
      <c r="O4" s="0" t="n">
        <v>24215890</v>
      </c>
      <c r="P4" s="0" t="s">
        <v>4</v>
      </c>
      <c r="R4" s="0" t="n">
        <v>68548731</v>
      </c>
      <c r="S4" s="0" t="s">
        <v>71</v>
      </c>
      <c r="U4" s="0" t="n">
        <v>18977010</v>
      </c>
      <c r="V4" s="0" t="s">
        <v>72</v>
      </c>
      <c r="X4" s="0" t="n">
        <v>13814622</v>
      </c>
      <c r="Y4" s="0" t="s">
        <v>73</v>
      </c>
      <c r="AA4" s="0" t="n">
        <v>51596829</v>
      </c>
      <c r="AB4" s="0" t="s">
        <v>74</v>
      </c>
      <c r="AD4" s="0" t="n">
        <v>7379363</v>
      </c>
      <c r="AE4" s="0" t="s">
        <v>75</v>
      </c>
      <c r="AG4" s="6" t="n">
        <v>16130666</v>
      </c>
      <c r="AH4" s="6" t="s">
        <v>10</v>
      </c>
      <c r="AJ4" s="6" t="n">
        <v>4982391</v>
      </c>
      <c r="AK4" s="6" t="s">
        <v>76</v>
      </c>
      <c r="AM4" s="0" t="n">
        <v>17228972</v>
      </c>
      <c r="AN4" s="0" t="s">
        <v>77</v>
      </c>
      <c r="AP4" s="6" t="n">
        <v>75230029</v>
      </c>
      <c r="AQ4" s="6" t="s">
        <v>78</v>
      </c>
      <c r="AR4" s="7"/>
      <c r="AS4" s="6" t="n">
        <v>14590106</v>
      </c>
      <c r="AT4" s="6" t="s">
        <v>79</v>
      </c>
      <c r="AU4" s="0" t="n">
        <v>48765360</v>
      </c>
      <c r="AV4" s="0" t="s">
        <v>80</v>
      </c>
      <c r="AX4" s="0" t="n">
        <v>54292957</v>
      </c>
      <c r="AY4" s="0" t="s">
        <v>81</v>
      </c>
      <c r="AZ4" s="0" t="n">
        <v>68134975</v>
      </c>
      <c r="BA4" s="0" t="s">
        <v>82</v>
      </c>
      <c r="BB4" s="0" t="n">
        <v>38232680</v>
      </c>
      <c r="BC4" s="0" t="s">
        <v>83</v>
      </c>
      <c r="BD4" s="0" t="n">
        <v>53691171</v>
      </c>
      <c r="BE4" s="0" t="s">
        <v>84</v>
      </c>
      <c r="BF4" s="0" t="n">
        <v>22966982</v>
      </c>
      <c r="BG4" s="0" t="s">
        <v>85</v>
      </c>
      <c r="BH4" s="0" t="n">
        <v>10956762</v>
      </c>
      <c r="BI4" s="0" t="s">
        <v>86</v>
      </c>
      <c r="BK4" s="0" t="n">
        <v>54295752</v>
      </c>
      <c r="BL4" s="0" t="s">
        <v>87</v>
      </c>
      <c r="BM4" s="0" t="n">
        <v>13363081</v>
      </c>
      <c r="BN4" s="0" t="s">
        <v>88</v>
      </c>
      <c r="BO4" s="0" t="n">
        <v>20908059</v>
      </c>
      <c r="BP4" s="0" t="s">
        <v>89</v>
      </c>
      <c r="BQ4" s="0" t="n">
        <v>10172950</v>
      </c>
      <c r="BR4" s="0" t="s">
        <v>90</v>
      </c>
      <c r="BS4" s="0" t="n">
        <v>28809757</v>
      </c>
      <c r="BT4" s="0" t="s">
        <v>91</v>
      </c>
      <c r="BU4" s="0" t="n">
        <v>14591126</v>
      </c>
      <c r="BV4" s="0" t="s">
        <v>92</v>
      </c>
      <c r="BX4" s="0" t="n">
        <v>10172952</v>
      </c>
      <c r="BY4" s="0" t="s">
        <v>93</v>
      </c>
      <c r="BZ4" s="0" t="n">
        <v>28809756</v>
      </c>
      <c r="CA4" s="0" t="s">
        <v>94</v>
      </c>
      <c r="CB4" s="0" t="n">
        <v>13363083</v>
      </c>
      <c r="CC4" s="0" t="s">
        <v>95</v>
      </c>
      <c r="CD4" s="0" t="n">
        <v>13815277</v>
      </c>
      <c r="CE4" s="0" t="s">
        <v>96</v>
      </c>
      <c r="CG4" s="4"/>
    </row>
    <row r="5" customFormat="false" ht="12.75" hidden="false" customHeight="false" outlineLevel="0" collapsed="false">
      <c r="A5" s="0" t="n">
        <v>4982393</v>
      </c>
      <c r="B5" s="0" t="s">
        <v>97</v>
      </c>
      <c r="D5" s="0" t="n">
        <v>10172944</v>
      </c>
      <c r="E5" s="0" t="s">
        <v>98</v>
      </c>
      <c r="G5" s="0" t="n">
        <v>22537060</v>
      </c>
      <c r="H5" s="0" t="s">
        <v>99</v>
      </c>
      <c r="I5" s="0" t="n">
        <v>47458866</v>
      </c>
      <c r="J5" s="0" t="s">
        <v>100</v>
      </c>
      <c r="L5" s="0" t="n">
        <v>14590775</v>
      </c>
      <c r="M5" s="0" t="s">
        <v>101</v>
      </c>
      <c r="O5" s="0" t="n">
        <v>45656825</v>
      </c>
      <c r="P5" s="0" t="s">
        <v>102</v>
      </c>
      <c r="R5" s="0" t="n">
        <v>67935805</v>
      </c>
      <c r="S5" s="0" t="s">
        <v>103</v>
      </c>
      <c r="U5" s="0" t="n">
        <v>18977009</v>
      </c>
      <c r="V5" s="0" t="s">
        <v>104</v>
      </c>
      <c r="X5" s="0" t="n">
        <v>11499457</v>
      </c>
      <c r="Y5" s="0" t="s">
        <v>105</v>
      </c>
      <c r="AA5" s="0" t="n">
        <v>22125618</v>
      </c>
      <c r="AB5" s="0" t="s">
        <v>8</v>
      </c>
      <c r="AD5" s="0" t="n">
        <v>15602992</v>
      </c>
      <c r="AE5" s="0" t="s">
        <v>106</v>
      </c>
      <c r="AG5" s="6" t="n">
        <v>16421492</v>
      </c>
      <c r="AH5" s="6" t="s">
        <v>107</v>
      </c>
      <c r="AJ5" s="6" t="n">
        <v>13540942</v>
      </c>
      <c r="AK5" s="6" t="s">
        <v>108</v>
      </c>
      <c r="AM5" s="0" t="n">
        <v>15605891</v>
      </c>
      <c r="AN5" s="0" t="s">
        <v>109</v>
      </c>
      <c r="AP5" s="6" t="n">
        <v>13363085</v>
      </c>
      <c r="AQ5" s="6" t="s">
        <v>110</v>
      </c>
      <c r="AR5" s="7"/>
      <c r="AS5" s="6" t="n">
        <v>20092468</v>
      </c>
      <c r="AT5" s="6" t="s">
        <v>111</v>
      </c>
      <c r="AU5" s="0" t="n">
        <v>45601987</v>
      </c>
      <c r="AV5" s="0" t="s">
        <v>112</v>
      </c>
      <c r="AX5" s="0" t="n">
        <v>54295748</v>
      </c>
      <c r="AY5" s="0" t="s">
        <v>113</v>
      </c>
      <c r="AZ5" s="0" t="n">
        <v>21229456</v>
      </c>
      <c r="BA5" s="0" t="s">
        <v>114</v>
      </c>
      <c r="BB5" s="0" t="n">
        <v>31544880</v>
      </c>
      <c r="BC5" s="0" t="s">
        <v>115</v>
      </c>
      <c r="BD5" s="0" t="n">
        <v>75187482</v>
      </c>
      <c r="BE5" s="0" t="s">
        <v>116</v>
      </c>
      <c r="BF5" s="0" t="n">
        <v>15675453</v>
      </c>
      <c r="BG5" s="0" t="s">
        <v>117</v>
      </c>
      <c r="BH5" s="0" t="n">
        <v>42630836</v>
      </c>
      <c r="BI5" s="0" t="s">
        <v>118</v>
      </c>
      <c r="BK5" s="0" t="n">
        <v>50122605</v>
      </c>
      <c r="BL5" s="0" t="s">
        <v>119</v>
      </c>
      <c r="BM5" s="0" t="n">
        <v>16421489</v>
      </c>
      <c r="BN5" s="0" t="s">
        <v>57</v>
      </c>
      <c r="BO5" s="0" t="n">
        <v>68134970</v>
      </c>
      <c r="BP5" s="0" t="s">
        <v>120</v>
      </c>
      <c r="BQ5" s="0" t="n">
        <v>20904947</v>
      </c>
      <c r="BR5" s="0" t="s">
        <v>121</v>
      </c>
      <c r="BS5" s="0" t="n">
        <v>29540779</v>
      </c>
      <c r="BT5" s="0" t="s">
        <v>122</v>
      </c>
      <c r="BU5" s="0" t="n">
        <v>57642229</v>
      </c>
      <c r="BV5" s="0" t="s">
        <v>123</v>
      </c>
      <c r="BX5" s="0" t="n">
        <v>20904948</v>
      </c>
      <c r="BY5" s="0" t="s">
        <v>124</v>
      </c>
      <c r="BZ5" s="0" t="n">
        <v>32034423</v>
      </c>
      <c r="CA5" s="0" t="s">
        <v>125</v>
      </c>
      <c r="CB5" s="0" t="n">
        <v>16421491</v>
      </c>
      <c r="CC5" s="0" t="s">
        <v>126</v>
      </c>
      <c r="CD5" s="0" t="n">
        <v>15623772</v>
      </c>
      <c r="CE5" s="0" t="s">
        <v>127</v>
      </c>
      <c r="CG5" s="4"/>
    </row>
    <row r="6" customFormat="false" ht="12.75" hidden="false" customHeight="false" outlineLevel="0" collapsed="false">
      <c r="A6" s="0" t="n">
        <v>11499449</v>
      </c>
      <c r="B6" s="0" t="s">
        <v>128</v>
      </c>
      <c r="D6" s="0" t="n">
        <v>15605888</v>
      </c>
      <c r="E6" s="0" t="s">
        <v>129</v>
      </c>
      <c r="G6" s="0" t="n">
        <v>42525846</v>
      </c>
      <c r="H6" s="0" t="s">
        <v>130</v>
      </c>
      <c r="L6" s="0" t="n">
        <v>15898791</v>
      </c>
      <c r="M6" s="0" t="s">
        <v>131</v>
      </c>
      <c r="O6" s="0" t="n">
        <v>45510648</v>
      </c>
      <c r="P6" s="0" t="s">
        <v>132</v>
      </c>
      <c r="R6" s="0" t="n">
        <v>20809009</v>
      </c>
      <c r="S6" s="0" t="s">
        <v>5</v>
      </c>
      <c r="U6" s="0" t="n">
        <v>15668561</v>
      </c>
      <c r="V6" s="0" t="s">
        <v>133</v>
      </c>
      <c r="X6" s="0" t="n">
        <v>14590772</v>
      </c>
      <c r="Y6" s="0" t="s">
        <v>7</v>
      </c>
      <c r="AA6" s="0" t="n">
        <v>37525727</v>
      </c>
      <c r="AB6" s="0" t="s">
        <v>134</v>
      </c>
      <c r="AD6" s="0" t="n">
        <v>15675041</v>
      </c>
      <c r="AE6" s="0" t="s">
        <v>135</v>
      </c>
      <c r="AG6" s="6" t="n">
        <v>21674784</v>
      </c>
      <c r="AH6" s="6" t="s">
        <v>136</v>
      </c>
      <c r="AJ6" s="6" t="n">
        <v>14324324</v>
      </c>
      <c r="AK6" s="6" t="s">
        <v>137</v>
      </c>
      <c r="AM6" s="0" t="n">
        <v>15612891</v>
      </c>
      <c r="AN6" s="0" t="s">
        <v>138</v>
      </c>
      <c r="AP6" s="6" t="n">
        <v>75187488</v>
      </c>
      <c r="AQ6" s="6" t="s">
        <v>139</v>
      </c>
      <c r="AR6" s="7"/>
      <c r="AS6" s="6" t="n">
        <v>73667855</v>
      </c>
      <c r="AT6" s="6" t="s">
        <v>140</v>
      </c>
      <c r="AU6" s="0" t="n">
        <v>24194143</v>
      </c>
      <c r="AV6" s="0" t="s">
        <v>141</v>
      </c>
      <c r="AX6" s="0" t="n">
        <v>32034427</v>
      </c>
      <c r="AY6" s="0" t="s">
        <v>142</v>
      </c>
      <c r="AZ6" s="0" t="n">
        <v>68551657</v>
      </c>
      <c r="BA6" s="0" t="s">
        <v>143</v>
      </c>
      <c r="BB6" s="0" t="n">
        <v>71894594</v>
      </c>
      <c r="BC6" s="0" t="s">
        <v>144</v>
      </c>
      <c r="BD6" s="0" t="n">
        <v>75828275</v>
      </c>
      <c r="BE6" s="0" t="s">
        <v>145</v>
      </c>
      <c r="BF6" s="0" t="n">
        <v>21673955</v>
      </c>
      <c r="BG6" s="0" t="s">
        <v>146</v>
      </c>
      <c r="BH6" s="0" t="n">
        <v>42630004</v>
      </c>
      <c r="BI6" s="0" t="s">
        <v>147</v>
      </c>
      <c r="BK6" s="0" t="n">
        <v>15602173</v>
      </c>
      <c r="BL6" s="0" t="s">
        <v>148</v>
      </c>
      <c r="BM6" s="0" t="n">
        <v>16504012</v>
      </c>
      <c r="BN6" s="0" t="s">
        <v>149</v>
      </c>
      <c r="BO6" s="0" t="n">
        <v>67875587</v>
      </c>
      <c r="BP6" s="0" t="s">
        <v>150</v>
      </c>
      <c r="BQ6" s="0" t="n">
        <v>21110238</v>
      </c>
      <c r="BR6" s="0" t="s">
        <v>151</v>
      </c>
      <c r="BS6" s="0" t="n">
        <v>32034425</v>
      </c>
      <c r="BT6" s="0" t="s">
        <v>152</v>
      </c>
      <c r="BU6" s="0" t="n">
        <v>18977860</v>
      </c>
      <c r="BV6" s="0" t="s">
        <v>153</v>
      </c>
      <c r="BX6" s="0" t="n">
        <v>21110240</v>
      </c>
      <c r="BY6" s="0" t="s">
        <v>154</v>
      </c>
      <c r="BZ6" s="0" t="n">
        <v>32042571</v>
      </c>
      <c r="CA6" s="0" t="s">
        <v>155</v>
      </c>
      <c r="CB6" s="0" t="n">
        <v>16504014</v>
      </c>
      <c r="CC6" s="0" t="s">
        <v>156</v>
      </c>
      <c r="CD6" s="0" t="n">
        <v>3257333</v>
      </c>
      <c r="CE6" s="0" t="s">
        <v>157</v>
      </c>
      <c r="CG6" s="4"/>
    </row>
    <row r="7" customFormat="false" ht="12.75" hidden="false" customHeight="false" outlineLevel="0" collapsed="false">
      <c r="A7" s="0" t="n">
        <v>11499453</v>
      </c>
      <c r="B7" s="0" t="s">
        <v>158</v>
      </c>
      <c r="D7" s="0" t="n">
        <v>18977497</v>
      </c>
      <c r="E7" s="0" t="s">
        <v>159</v>
      </c>
      <c r="G7" s="0" t="n">
        <v>71903416</v>
      </c>
      <c r="H7" s="0" t="s">
        <v>160</v>
      </c>
      <c r="L7" s="0" t="n">
        <v>15898281</v>
      </c>
      <c r="M7" s="0" t="s">
        <v>161</v>
      </c>
      <c r="R7" s="0" t="n">
        <v>71541665</v>
      </c>
      <c r="S7" s="0" t="s">
        <v>162</v>
      </c>
      <c r="U7" s="0" t="n">
        <v>18311776</v>
      </c>
      <c r="V7" s="0" t="s">
        <v>163</v>
      </c>
      <c r="X7" s="0" t="n">
        <v>5458446</v>
      </c>
      <c r="Y7" s="0" t="s">
        <v>164</v>
      </c>
      <c r="AA7" s="0" t="n">
        <v>15602170</v>
      </c>
      <c r="AB7" s="0" t="s">
        <v>165</v>
      </c>
      <c r="AD7" s="0" t="n">
        <v>16801805</v>
      </c>
      <c r="AE7" s="0" t="s">
        <v>166</v>
      </c>
      <c r="AG7" s="6" t="n">
        <v>23474685</v>
      </c>
      <c r="AH7" s="6" t="s">
        <v>167</v>
      </c>
      <c r="AJ7" s="6" t="n">
        <v>14590101</v>
      </c>
      <c r="AK7" s="6" t="s">
        <v>168</v>
      </c>
      <c r="AM7" s="0" t="n">
        <v>20090780</v>
      </c>
      <c r="AN7" s="0" t="s">
        <v>169</v>
      </c>
      <c r="AP7" s="6" t="n">
        <v>75256967</v>
      </c>
      <c r="AQ7" s="6" t="s">
        <v>170</v>
      </c>
      <c r="AR7" s="7"/>
      <c r="AS7" s="6" t="n">
        <v>14591069</v>
      </c>
      <c r="AT7" s="6" t="s">
        <v>171</v>
      </c>
      <c r="AU7" s="0" t="n">
        <v>68549541</v>
      </c>
      <c r="AV7" s="0" t="s">
        <v>172</v>
      </c>
      <c r="AX7" s="0" t="n">
        <v>12720548</v>
      </c>
      <c r="AY7" s="0" t="s">
        <v>173</v>
      </c>
      <c r="AZ7" s="0" t="n">
        <v>67919876</v>
      </c>
      <c r="BA7" s="0" t="s">
        <v>174</v>
      </c>
      <c r="BB7" s="0" t="n">
        <v>48763509</v>
      </c>
      <c r="BC7" s="0" t="s">
        <v>175</v>
      </c>
      <c r="BD7" s="0" t="n">
        <v>38234756</v>
      </c>
      <c r="BE7" s="0" t="s">
        <v>176</v>
      </c>
      <c r="BF7" s="0" t="n">
        <v>15612905</v>
      </c>
      <c r="BG7" s="0" t="s">
        <v>177</v>
      </c>
      <c r="BH7" s="0" t="n">
        <v>68057249</v>
      </c>
      <c r="BI7" s="0" t="s">
        <v>178</v>
      </c>
      <c r="BK7" s="0" t="n">
        <v>75229249</v>
      </c>
      <c r="BL7" s="0" t="s">
        <v>179</v>
      </c>
      <c r="BM7" s="0" t="n">
        <v>21648001</v>
      </c>
      <c r="BN7" s="0" t="s">
        <v>180</v>
      </c>
      <c r="BO7" s="0" t="n">
        <v>19915838</v>
      </c>
      <c r="BP7" s="0" t="s">
        <v>181</v>
      </c>
      <c r="BQ7" s="0" t="n">
        <v>21647102</v>
      </c>
      <c r="BR7" s="0" t="s">
        <v>182</v>
      </c>
      <c r="BS7" s="0" t="n">
        <v>32042572</v>
      </c>
      <c r="BT7" s="0" t="s">
        <v>183</v>
      </c>
      <c r="BU7" s="0" t="n">
        <v>1592104</v>
      </c>
      <c r="BV7" s="0" t="s">
        <v>184</v>
      </c>
      <c r="BX7" s="0" t="n">
        <v>21647100</v>
      </c>
      <c r="BY7" s="0" t="s">
        <v>185</v>
      </c>
      <c r="BZ7" s="0" t="n">
        <v>34103064</v>
      </c>
      <c r="CA7" s="0" t="s">
        <v>186</v>
      </c>
      <c r="CB7" s="0" t="n">
        <v>21648002</v>
      </c>
      <c r="CC7" s="0" t="s">
        <v>187</v>
      </c>
      <c r="CD7" s="0" t="n">
        <v>5458448</v>
      </c>
      <c r="CE7" s="0" t="s">
        <v>188</v>
      </c>
      <c r="CG7" s="4"/>
    </row>
    <row r="8" customFormat="false" ht="12.75" hidden="false" customHeight="false" outlineLevel="0" collapsed="false">
      <c r="A8" s="0" t="n">
        <v>11499569</v>
      </c>
      <c r="B8" s="0" t="s">
        <v>189</v>
      </c>
      <c r="D8" s="0" t="n">
        <v>11499446</v>
      </c>
      <c r="E8" s="0" t="s">
        <v>190</v>
      </c>
      <c r="G8" s="0" t="n">
        <v>28896085</v>
      </c>
      <c r="H8" s="0" t="s">
        <v>191</v>
      </c>
      <c r="L8" s="0" t="n">
        <v>15922980</v>
      </c>
      <c r="M8" s="0" t="s">
        <v>192</v>
      </c>
      <c r="R8" s="0" t="n">
        <v>76259000</v>
      </c>
      <c r="S8" s="0" t="s">
        <v>193</v>
      </c>
      <c r="U8" s="0" t="n">
        <v>14601271</v>
      </c>
      <c r="V8" s="0" t="s">
        <v>194</v>
      </c>
      <c r="X8" s="0" t="n">
        <v>57158710</v>
      </c>
      <c r="Y8" s="0" t="s">
        <v>195</v>
      </c>
      <c r="AA8" s="0" t="n">
        <v>53728224</v>
      </c>
      <c r="AB8" s="0" t="s">
        <v>196</v>
      </c>
      <c r="AD8" s="0" t="n">
        <v>21910213</v>
      </c>
      <c r="AE8" s="0" t="s">
        <v>197</v>
      </c>
      <c r="AG8" s="6" t="n">
        <v>29143198</v>
      </c>
      <c r="AH8" s="6" t="s">
        <v>198</v>
      </c>
      <c r="AJ8" s="6" t="n">
        <v>15669866</v>
      </c>
      <c r="AK8" s="6" t="s">
        <v>199</v>
      </c>
      <c r="AM8" s="0" t="n">
        <v>31793999</v>
      </c>
      <c r="AN8" s="0" t="s">
        <v>200</v>
      </c>
      <c r="AP8" s="6" t="n">
        <v>82545167</v>
      </c>
      <c r="AQ8" s="6" t="s">
        <v>201</v>
      </c>
      <c r="AR8" s="7"/>
      <c r="AS8" s="6" t="n">
        <v>67917976</v>
      </c>
      <c r="AT8" s="6" t="s">
        <v>202</v>
      </c>
      <c r="AU8" s="0" t="n">
        <v>68270133</v>
      </c>
      <c r="AV8" s="0" t="s">
        <v>203</v>
      </c>
      <c r="AX8" s="0" t="n">
        <v>49613127</v>
      </c>
      <c r="AY8" s="0" t="s">
        <v>204</v>
      </c>
      <c r="BB8" s="0" t="n">
        <v>50590957</v>
      </c>
      <c r="BC8" s="0" t="s">
        <v>205</v>
      </c>
      <c r="BD8" s="0" t="n">
        <v>48763614</v>
      </c>
      <c r="BE8" s="0" t="s">
        <v>206</v>
      </c>
      <c r="BF8" s="0" t="n">
        <v>21244567</v>
      </c>
      <c r="BG8" s="0" t="s">
        <v>207</v>
      </c>
      <c r="BH8" s="0" t="n">
        <v>16272398</v>
      </c>
      <c r="BI8" s="0" t="s">
        <v>208</v>
      </c>
      <c r="BK8" s="0" t="n">
        <v>51596826</v>
      </c>
      <c r="BL8" s="0" t="s">
        <v>209</v>
      </c>
      <c r="BM8" s="0" t="n">
        <v>24197094</v>
      </c>
      <c r="BN8" s="0" t="s">
        <v>210</v>
      </c>
      <c r="BO8" s="0" t="n">
        <v>1592317</v>
      </c>
      <c r="BP8" s="0" t="s">
        <v>211</v>
      </c>
      <c r="BQ8" s="0" t="n">
        <v>24378130</v>
      </c>
      <c r="BR8" s="0" t="s">
        <v>212</v>
      </c>
      <c r="BS8" s="0" t="n">
        <v>34103063</v>
      </c>
      <c r="BT8" s="0" t="s">
        <v>213</v>
      </c>
      <c r="BU8" s="0" t="n">
        <v>15606142</v>
      </c>
      <c r="BV8" s="0" t="s">
        <v>214</v>
      </c>
      <c r="BX8" s="0" t="n">
        <v>24194142</v>
      </c>
      <c r="BY8" s="0" t="s">
        <v>215</v>
      </c>
      <c r="BZ8" s="0" t="n">
        <v>36785157</v>
      </c>
      <c r="CA8" s="0" t="s">
        <v>216</v>
      </c>
      <c r="CB8" s="0" t="n">
        <v>29611207</v>
      </c>
      <c r="CC8" s="0" t="s">
        <v>217</v>
      </c>
      <c r="CD8" s="0" t="n">
        <v>2648669</v>
      </c>
      <c r="CE8" s="0" t="s">
        <v>218</v>
      </c>
      <c r="CG8" s="4"/>
    </row>
    <row r="9" customFormat="false" ht="12.75" hidden="false" customHeight="false" outlineLevel="0" collapsed="false">
      <c r="A9" s="0" t="n">
        <v>13540938</v>
      </c>
      <c r="B9" s="0" t="s">
        <v>219</v>
      </c>
      <c r="D9" s="0" t="n">
        <v>46255190</v>
      </c>
      <c r="E9" s="0" t="s">
        <v>220</v>
      </c>
      <c r="G9" s="0" t="n">
        <v>15675044</v>
      </c>
      <c r="H9" s="0" t="s">
        <v>221</v>
      </c>
      <c r="L9" s="0" t="n">
        <v>15920201</v>
      </c>
      <c r="M9" s="0" t="s">
        <v>222</v>
      </c>
      <c r="X9" s="0" t="n">
        <v>11499457</v>
      </c>
      <c r="Y9" s="0" t="s">
        <v>105</v>
      </c>
      <c r="AA9" s="0" t="n">
        <v>34103065</v>
      </c>
      <c r="AB9" s="0" t="s">
        <v>223</v>
      </c>
      <c r="AD9" s="0" t="n">
        <v>22537057</v>
      </c>
      <c r="AE9" s="0" t="s">
        <v>224</v>
      </c>
      <c r="AG9" s="6" t="n">
        <v>29834083</v>
      </c>
      <c r="AH9" s="6" t="s">
        <v>225</v>
      </c>
      <c r="AJ9" s="6" t="n">
        <v>19915843</v>
      </c>
      <c r="AK9" s="6" t="s">
        <v>226</v>
      </c>
      <c r="AM9" s="0" t="n">
        <v>15669868</v>
      </c>
      <c r="AN9" s="0" t="s">
        <v>227</v>
      </c>
      <c r="AP9" s="6" t="n">
        <v>16421493</v>
      </c>
      <c r="AQ9" s="6" t="s">
        <v>228</v>
      </c>
      <c r="AR9" s="7"/>
      <c r="AS9" s="6" t="n">
        <v>57640398</v>
      </c>
      <c r="AT9" s="6" t="s">
        <v>229</v>
      </c>
      <c r="AU9" s="0" t="n">
        <v>10172951</v>
      </c>
      <c r="AV9" s="0" t="s">
        <v>230</v>
      </c>
      <c r="AX9" s="0" t="n">
        <v>37525725</v>
      </c>
      <c r="AY9" s="0" t="s">
        <v>231</v>
      </c>
      <c r="BB9" s="0" t="n">
        <v>62528412</v>
      </c>
      <c r="BC9" s="0" t="s">
        <v>232</v>
      </c>
      <c r="BD9" s="0" t="n">
        <v>77128445</v>
      </c>
      <c r="BE9" s="0" t="s">
        <v>233</v>
      </c>
      <c r="BF9" s="0" t="n">
        <v>23102477</v>
      </c>
      <c r="BG9" s="0" t="s">
        <v>234</v>
      </c>
      <c r="BH9" s="0" t="n">
        <v>9507318</v>
      </c>
      <c r="BI9" s="0" t="s">
        <v>235</v>
      </c>
      <c r="BK9" s="0" t="n">
        <v>16122683</v>
      </c>
      <c r="BL9" s="0" t="s">
        <v>236</v>
      </c>
      <c r="BM9" s="0" t="n">
        <v>29611205</v>
      </c>
      <c r="BN9" s="0" t="s">
        <v>237</v>
      </c>
      <c r="BQ9" s="0" t="n">
        <v>28211142</v>
      </c>
      <c r="BR9" s="0" t="s">
        <v>238</v>
      </c>
      <c r="BS9" s="0" t="n">
        <v>36785158</v>
      </c>
      <c r="BT9" s="0" t="s">
        <v>239</v>
      </c>
      <c r="BX9" s="0" t="n">
        <v>24378127</v>
      </c>
      <c r="BY9" s="0" t="s">
        <v>240</v>
      </c>
      <c r="BZ9" s="0" t="n">
        <v>45436936</v>
      </c>
      <c r="CA9" s="0" t="s">
        <v>241</v>
      </c>
      <c r="CB9" s="0" t="n">
        <v>36784174</v>
      </c>
      <c r="CC9" s="0" t="s">
        <v>242</v>
      </c>
      <c r="CD9" s="0" t="n">
        <v>1591087</v>
      </c>
      <c r="CE9" s="0" t="s">
        <v>243</v>
      </c>
      <c r="CG9" s="4"/>
    </row>
    <row r="10" customFormat="false" ht="12.75" hidden="false" customHeight="false" outlineLevel="0" collapsed="false">
      <c r="A10" s="0" t="n">
        <v>13541106</v>
      </c>
      <c r="B10" s="0" t="s">
        <v>244</v>
      </c>
      <c r="D10" s="0" t="n">
        <v>72161983</v>
      </c>
      <c r="E10" s="0" t="s">
        <v>245</v>
      </c>
      <c r="G10" s="0" t="n">
        <v>56808312</v>
      </c>
      <c r="H10" s="0" t="s">
        <v>246</v>
      </c>
      <c r="L10" s="0" t="n">
        <v>15898238</v>
      </c>
      <c r="M10" s="0" t="s">
        <v>247</v>
      </c>
      <c r="X10" s="0" t="n">
        <v>15920204</v>
      </c>
      <c r="Y10" s="0" t="s">
        <v>42</v>
      </c>
      <c r="AA10" s="0" t="n">
        <v>56543152</v>
      </c>
      <c r="AB10" s="0" t="s">
        <v>248</v>
      </c>
      <c r="AD10" s="0" t="n">
        <v>24379809</v>
      </c>
      <c r="AE10" s="0" t="s">
        <v>249</v>
      </c>
      <c r="AG10" s="6" t="n">
        <v>37524748</v>
      </c>
      <c r="AH10" s="6" t="s">
        <v>250</v>
      </c>
      <c r="AJ10" s="6" t="n">
        <v>20094751</v>
      </c>
      <c r="AK10" s="6" t="s">
        <v>251</v>
      </c>
      <c r="AM10" s="0" t="n">
        <v>20094733</v>
      </c>
      <c r="AN10" s="0" t="s">
        <v>252</v>
      </c>
      <c r="AP10" s="6" t="n">
        <v>16504016</v>
      </c>
      <c r="AQ10" s="6" t="s">
        <v>253</v>
      </c>
      <c r="AR10" s="7"/>
      <c r="AS10" s="6" t="n">
        <v>33359544</v>
      </c>
      <c r="AT10" s="6" t="s">
        <v>254</v>
      </c>
      <c r="AU10" s="0" t="n">
        <v>56911601</v>
      </c>
      <c r="AV10" s="0" t="s">
        <v>255</v>
      </c>
      <c r="AX10" s="0" t="n">
        <v>51596830</v>
      </c>
      <c r="AY10" s="0" t="s">
        <v>256</v>
      </c>
      <c r="BB10" s="0" t="n">
        <v>55820737</v>
      </c>
      <c r="BC10" s="0" t="s">
        <v>257</v>
      </c>
      <c r="BD10" s="0" t="n">
        <v>48763786</v>
      </c>
      <c r="BE10" s="0" t="s">
        <v>258</v>
      </c>
      <c r="BF10" s="0" t="n">
        <v>24380123</v>
      </c>
      <c r="BG10" s="0" t="s">
        <v>259</v>
      </c>
      <c r="BH10" s="0" t="n">
        <v>4927408</v>
      </c>
      <c r="BI10" s="0" t="s">
        <v>260</v>
      </c>
      <c r="BK10" s="0" t="n">
        <v>22125621</v>
      </c>
      <c r="BL10" s="0" t="s">
        <v>261</v>
      </c>
      <c r="BM10" s="0" t="n">
        <v>36784176</v>
      </c>
      <c r="BN10" s="0" t="s">
        <v>262</v>
      </c>
      <c r="BQ10" s="0" t="n">
        <v>34102535</v>
      </c>
      <c r="BR10" s="0" t="s">
        <v>263</v>
      </c>
      <c r="BS10" s="0" t="n">
        <v>45436935</v>
      </c>
      <c r="BT10" s="0" t="s">
        <v>264</v>
      </c>
      <c r="BX10" s="0" t="n">
        <v>28211143</v>
      </c>
      <c r="BY10" s="0" t="s">
        <v>265</v>
      </c>
      <c r="BZ10" s="0" t="n">
        <v>49531537</v>
      </c>
      <c r="CA10" s="0" t="s">
        <v>266</v>
      </c>
      <c r="CB10" s="0" t="n">
        <v>38201014</v>
      </c>
      <c r="CC10" s="0" t="s">
        <v>267</v>
      </c>
      <c r="CD10" s="0" t="n">
        <v>13814620</v>
      </c>
      <c r="CE10" s="0" t="s">
        <v>268</v>
      </c>
      <c r="CG10" s="4"/>
    </row>
    <row r="11" customFormat="false" ht="12.75" hidden="false" customHeight="false" outlineLevel="0" collapsed="false">
      <c r="A11" s="0" t="n">
        <v>13541302</v>
      </c>
      <c r="B11" s="0" t="s">
        <v>269</v>
      </c>
      <c r="D11" s="0" t="n">
        <v>55978347</v>
      </c>
      <c r="E11" s="0" t="s">
        <v>270</v>
      </c>
      <c r="G11" s="0" t="n">
        <v>62527056</v>
      </c>
      <c r="H11" s="0" t="s">
        <v>271</v>
      </c>
      <c r="L11" s="0" t="n">
        <v>11499454</v>
      </c>
      <c r="M11" s="0" t="s">
        <v>272</v>
      </c>
      <c r="X11" s="0" t="n">
        <v>25375941</v>
      </c>
      <c r="Y11" s="0" t="s">
        <v>73</v>
      </c>
      <c r="AA11" s="0" t="n">
        <v>53728894</v>
      </c>
      <c r="AB11" s="0" t="s">
        <v>273</v>
      </c>
      <c r="AD11" s="0" t="n">
        <v>25010965</v>
      </c>
      <c r="AE11" s="0" t="s">
        <v>274</v>
      </c>
      <c r="AG11" s="6" t="n">
        <v>38234751</v>
      </c>
      <c r="AH11" s="6" t="s">
        <v>275</v>
      </c>
      <c r="AJ11" s="6" t="n">
        <v>30248153</v>
      </c>
      <c r="AK11" s="6" t="s">
        <v>276</v>
      </c>
      <c r="AM11" s="0" t="n">
        <v>20094750</v>
      </c>
      <c r="AN11" s="0" t="s">
        <v>277</v>
      </c>
      <c r="AP11" s="6" t="n">
        <v>68211851</v>
      </c>
      <c r="AQ11" s="6" t="s">
        <v>278</v>
      </c>
      <c r="AR11" s="7"/>
      <c r="AS11" s="6" t="n">
        <v>68233539</v>
      </c>
      <c r="AT11" s="6" t="s">
        <v>279</v>
      </c>
      <c r="AU11" s="0" t="n">
        <v>56313331</v>
      </c>
      <c r="AV11" s="0" t="s">
        <v>280</v>
      </c>
      <c r="AX11" s="0" t="n">
        <v>22125617</v>
      </c>
      <c r="AY11" s="0" t="s">
        <v>281</v>
      </c>
      <c r="BB11" s="0" t="n">
        <v>55738614</v>
      </c>
      <c r="BC11" s="0" t="s">
        <v>282</v>
      </c>
      <c r="BD11" s="0" t="n">
        <v>47104058</v>
      </c>
      <c r="BE11" s="0" t="s">
        <v>283</v>
      </c>
      <c r="BF11" s="0" t="n">
        <v>23001018</v>
      </c>
      <c r="BG11" s="0" t="s">
        <v>284</v>
      </c>
      <c r="BH11" s="0" t="n">
        <v>14030500</v>
      </c>
      <c r="BI11" s="0" t="e">
        <f aca="false">NA()</f>
        <v>#N/A</v>
      </c>
      <c r="BK11" s="0" t="n">
        <v>75824071</v>
      </c>
      <c r="BL11" s="0" t="s">
        <v>285</v>
      </c>
      <c r="BM11" s="0" t="n">
        <v>38201017</v>
      </c>
      <c r="BN11" s="0" t="s">
        <v>286</v>
      </c>
      <c r="BQ11" s="0" t="n">
        <v>36784175</v>
      </c>
      <c r="BR11" s="0" t="s">
        <v>287</v>
      </c>
      <c r="BS11" s="0" t="n">
        <v>49531538</v>
      </c>
      <c r="BT11" s="0" t="s">
        <v>288</v>
      </c>
      <c r="BX11" s="0" t="n">
        <v>34102537</v>
      </c>
      <c r="BY11" s="0" t="s">
        <v>289</v>
      </c>
      <c r="BZ11" s="0" t="n">
        <v>49613129</v>
      </c>
      <c r="CA11" s="0" t="s">
        <v>290</v>
      </c>
      <c r="CB11" s="0" t="n">
        <v>39983370</v>
      </c>
      <c r="CC11" s="0" t="s">
        <v>291</v>
      </c>
      <c r="CD11" s="0" t="n">
        <v>15620984</v>
      </c>
      <c r="CE11" s="0" t="s">
        <v>292</v>
      </c>
      <c r="CG11" s="4"/>
    </row>
    <row r="12" customFormat="false" ht="12.75" hidden="false" customHeight="false" outlineLevel="0" collapsed="false">
      <c r="A12" s="0" t="n">
        <v>13814554</v>
      </c>
      <c r="B12" s="0" t="s">
        <v>293</v>
      </c>
      <c r="D12" s="0" t="n">
        <v>13815266</v>
      </c>
      <c r="E12" s="0" t="s">
        <v>294</v>
      </c>
      <c r="G12" s="0" t="n">
        <v>47097145</v>
      </c>
      <c r="H12" s="0" t="s">
        <v>295</v>
      </c>
      <c r="L12" s="0" t="n">
        <v>18977015</v>
      </c>
      <c r="M12" s="0" t="s">
        <v>296</v>
      </c>
      <c r="AA12" s="0" t="n">
        <v>54295749</v>
      </c>
      <c r="AB12" s="0" t="s">
        <v>297</v>
      </c>
      <c r="AD12" s="0" t="n">
        <v>28896088</v>
      </c>
      <c r="AE12" s="0" t="s">
        <v>298</v>
      </c>
      <c r="AG12" s="6" t="n">
        <v>39983369</v>
      </c>
      <c r="AH12" s="6" t="s">
        <v>299</v>
      </c>
      <c r="AJ12" s="6" t="n">
        <v>31793998</v>
      </c>
      <c r="AK12" s="6" t="s">
        <v>300</v>
      </c>
      <c r="AM12" s="0" t="n">
        <v>52425706</v>
      </c>
      <c r="AN12" s="0" t="s">
        <v>301</v>
      </c>
      <c r="AP12" s="6" t="n">
        <v>74313330</v>
      </c>
      <c r="AQ12" s="6" t="s">
        <v>302</v>
      </c>
      <c r="AR12" s="7"/>
      <c r="AS12" s="6" t="n">
        <v>76259322</v>
      </c>
      <c r="AT12" s="6" t="s">
        <v>303</v>
      </c>
      <c r="AU12" s="0" t="n">
        <v>77686298</v>
      </c>
      <c r="AV12" s="0" t="s">
        <v>304</v>
      </c>
      <c r="AX12" s="0" t="n">
        <v>32042569</v>
      </c>
      <c r="AY12" s="0" t="s">
        <v>305</v>
      </c>
      <c r="BB12" s="0" t="n">
        <v>60494821</v>
      </c>
      <c r="BC12" s="0" t="s">
        <v>306</v>
      </c>
      <c r="BD12" s="0" t="n">
        <v>67674828</v>
      </c>
      <c r="BE12" s="0" t="s">
        <v>307</v>
      </c>
      <c r="BF12" s="0" t="n">
        <v>22954806</v>
      </c>
      <c r="BG12" s="0" t="s">
        <v>308</v>
      </c>
      <c r="BH12" s="0" t="n">
        <v>47059351</v>
      </c>
      <c r="BI12" s="0" t="s">
        <v>309</v>
      </c>
      <c r="BK12" s="0" t="n">
        <v>54303643</v>
      </c>
      <c r="BL12" s="0" t="s">
        <v>310</v>
      </c>
      <c r="BM12" s="0" t="n">
        <v>39983372</v>
      </c>
      <c r="BN12" s="0" t="s">
        <v>311</v>
      </c>
      <c r="BQ12" s="0" t="n">
        <v>45601986</v>
      </c>
      <c r="BR12" s="0" t="s">
        <v>312</v>
      </c>
      <c r="BS12" s="0" t="n">
        <v>49613130</v>
      </c>
      <c r="BT12" s="0" t="s">
        <v>313</v>
      </c>
      <c r="BX12" s="0" t="n">
        <v>39981926</v>
      </c>
      <c r="BY12" s="0" t="s">
        <v>314</v>
      </c>
      <c r="BZ12" s="0" t="n">
        <v>51590110</v>
      </c>
      <c r="CA12" s="0" t="s">
        <v>315</v>
      </c>
      <c r="CB12" s="0" t="n">
        <v>47104062</v>
      </c>
      <c r="CC12" s="0" t="s">
        <v>316</v>
      </c>
      <c r="CD12" s="0" t="n">
        <v>33359495</v>
      </c>
      <c r="CE12" s="0" t="s">
        <v>317</v>
      </c>
      <c r="CG12" s="4"/>
    </row>
    <row r="13" customFormat="false" ht="12.75" hidden="false" customHeight="false" outlineLevel="0" collapsed="false">
      <c r="A13" s="0" t="n">
        <v>13814575</v>
      </c>
      <c r="B13" s="0" t="s">
        <v>318</v>
      </c>
      <c r="D13" s="0" t="n">
        <v>13814742</v>
      </c>
      <c r="E13" s="0" t="s">
        <v>319</v>
      </c>
      <c r="G13" s="0" t="n">
        <v>16801803</v>
      </c>
      <c r="H13" s="0" t="s">
        <v>320</v>
      </c>
      <c r="L13" s="8"/>
      <c r="M13" s="8"/>
      <c r="AA13" s="0" t="n">
        <v>54292956</v>
      </c>
      <c r="AB13" s="0" t="s">
        <v>321</v>
      </c>
      <c r="AD13" s="0" t="n">
        <v>31544878</v>
      </c>
      <c r="AE13" s="0" t="s">
        <v>322</v>
      </c>
      <c r="AG13" s="6" t="n">
        <v>48763619</v>
      </c>
      <c r="AH13" s="6" t="s">
        <v>323</v>
      </c>
      <c r="AJ13" s="6" t="n">
        <v>52307757</v>
      </c>
      <c r="AK13" s="6" t="s">
        <v>324</v>
      </c>
      <c r="AM13" s="0" t="n">
        <v>15679093</v>
      </c>
      <c r="AN13" s="0" t="s">
        <v>325</v>
      </c>
      <c r="AP13" s="6" t="n">
        <v>77544648</v>
      </c>
      <c r="AQ13" s="6" t="s">
        <v>326</v>
      </c>
      <c r="AR13" s="7"/>
      <c r="AS13" s="6" t="n">
        <v>15605878</v>
      </c>
      <c r="AT13" s="6" t="s">
        <v>327</v>
      </c>
      <c r="AU13" s="0" t="n">
        <v>21110239</v>
      </c>
      <c r="AV13" s="0" t="s">
        <v>328</v>
      </c>
      <c r="AX13" s="0" t="n">
        <v>34103066</v>
      </c>
      <c r="AY13" s="0" t="s">
        <v>329</v>
      </c>
      <c r="BB13" s="0" t="n">
        <v>42525845</v>
      </c>
      <c r="BC13" s="0" t="s">
        <v>330</v>
      </c>
      <c r="BD13" s="0" t="n">
        <v>62181439</v>
      </c>
      <c r="BE13" s="0" t="s">
        <v>331</v>
      </c>
      <c r="BF13" s="0" t="n">
        <v>23112780</v>
      </c>
      <c r="BG13" s="0" t="s">
        <v>332</v>
      </c>
      <c r="BH13" s="0" t="n">
        <v>56673400</v>
      </c>
      <c r="BI13" s="0" t="s">
        <v>309</v>
      </c>
      <c r="BK13" s="0" t="n">
        <v>37525730</v>
      </c>
      <c r="BL13" s="0" t="s">
        <v>333</v>
      </c>
      <c r="BM13" s="0" t="n">
        <v>45600063</v>
      </c>
      <c r="BN13" s="0" t="s">
        <v>334</v>
      </c>
      <c r="BQ13" s="0" t="n">
        <v>46198053</v>
      </c>
      <c r="BR13" s="0" t="s">
        <v>335</v>
      </c>
      <c r="BS13" s="0" t="n">
        <v>51590109</v>
      </c>
      <c r="BT13" s="0" t="s">
        <v>336</v>
      </c>
      <c r="BX13" s="0" t="n">
        <v>45601988</v>
      </c>
      <c r="BY13" s="0" t="s">
        <v>337</v>
      </c>
      <c r="BZ13" s="0" t="n">
        <v>53728895</v>
      </c>
      <c r="CA13" s="0" t="s">
        <v>338</v>
      </c>
      <c r="CB13" s="0" t="n">
        <v>48763618</v>
      </c>
      <c r="CC13" s="0" t="s">
        <v>339</v>
      </c>
      <c r="CD13" s="0" t="n">
        <v>18892645</v>
      </c>
      <c r="CE13" s="0" t="s">
        <v>317</v>
      </c>
      <c r="CG13" s="4"/>
    </row>
    <row r="14" customFormat="false" ht="12.75" hidden="false" customHeight="false" outlineLevel="0" collapsed="false">
      <c r="A14" s="0" t="n">
        <v>13814613</v>
      </c>
      <c r="B14" s="0" t="s">
        <v>340</v>
      </c>
      <c r="D14" s="0" t="n">
        <v>13814970</v>
      </c>
      <c r="E14" s="0" t="s">
        <v>341</v>
      </c>
      <c r="G14" s="0" t="n">
        <v>24379806</v>
      </c>
      <c r="H14" s="0" t="s">
        <v>342</v>
      </c>
      <c r="L14" s="0" t="n">
        <v>15668556</v>
      </c>
      <c r="M14" s="0" t="s">
        <v>343</v>
      </c>
      <c r="AA14" s="0" t="n">
        <v>50085560</v>
      </c>
      <c r="AB14" s="0" t="s">
        <v>344</v>
      </c>
      <c r="AD14" s="0" t="n">
        <v>34557790</v>
      </c>
      <c r="AE14" s="0" t="s">
        <v>345</v>
      </c>
      <c r="AG14" s="6" t="n">
        <v>48763781</v>
      </c>
      <c r="AH14" s="6" t="s">
        <v>346</v>
      </c>
      <c r="AJ14" s="6" t="n">
        <v>55820996</v>
      </c>
      <c r="AK14" s="6" t="s">
        <v>347</v>
      </c>
      <c r="AM14" s="0" t="n">
        <v>30248154</v>
      </c>
      <c r="AN14" s="0" t="s">
        <v>348</v>
      </c>
      <c r="AP14" s="6" t="n">
        <v>36784172</v>
      </c>
      <c r="AQ14" s="6" t="s">
        <v>349</v>
      </c>
      <c r="AR14" s="7"/>
      <c r="AS14" s="6" t="n">
        <v>67874274</v>
      </c>
      <c r="AT14" s="6" t="s">
        <v>350</v>
      </c>
      <c r="AU14" s="0" t="n">
        <v>68246130</v>
      </c>
      <c r="AV14" s="0" t="s">
        <v>351</v>
      </c>
      <c r="AX14" s="0" t="n">
        <v>56543151</v>
      </c>
      <c r="AY14" s="0" t="s">
        <v>352</v>
      </c>
      <c r="BB14" s="0" t="n">
        <v>34762594</v>
      </c>
      <c r="BC14" s="0" t="s">
        <v>353</v>
      </c>
      <c r="BD14" s="0" t="n">
        <v>16421487</v>
      </c>
      <c r="BE14" s="0" t="s">
        <v>354</v>
      </c>
      <c r="BF14" s="0" t="n">
        <v>20094746</v>
      </c>
      <c r="BG14" s="0" t="s">
        <v>355</v>
      </c>
      <c r="BH14" s="0" t="n">
        <v>2072452</v>
      </c>
      <c r="BI14" s="0" t="s">
        <v>309</v>
      </c>
      <c r="BK14" s="0" t="n">
        <v>53728896</v>
      </c>
      <c r="BL14" s="0" t="s">
        <v>356</v>
      </c>
      <c r="BM14" s="0" t="n">
        <v>46135499</v>
      </c>
      <c r="BN14" s="0" t="s">
        <v>357</v>
      </c>
      <c r="BQ14" s="0" t="n">
        <v>46447797</v>
      </c>
      <c r="BR14" s="0" t="s">
        <v>358</v>
      </c>
      <c r="BS14" s="0" t="n">
        <v>53755583</v>
      </c>
      <c r="BT14" s="0" t="s">
        <v>359</v>
      </c>
      <c r="BX14" s="0" t="n">
        <v>46198055</v>
      </c>
      <c r="BY14" s="0" t="s">
        <v>360</v>
      </c>
      <c r="BZ14" s="0" t="n">
        <v>53755582</v>
      </c>
      <c r="CA14" s="0" t="s">
        <v>361</v>
      </c>
      <c r="CB14" s="0" t="n">
        <v>48763782</v>
      </c>
      <c r="CC14" s="0" t="s">
        <v>362</v>
      </c>
      <c r="CD14" s="0" t="n">
        <v>18159187</v>
      </c>
      <c r="CE14" s="0" t="s">
        <v>363</v>
      </c>
      <c r="CG14" s="4"/>
    </row>
    <row r="15" customFormat="false" ht="12.75" hidden="false" customHeight="false" outlineLevel="0" collapsed="false">
      <c r="A15" s="0" t="n">
        <v>13814618</v>
      </c>
      <c r="B15" s="0" t="s">
        <v>364</v>
      </c>
      <c r="D15" s="0" t="n">
        <v>15623082</v>
      </c>
      <c r="E15" s="0" t="s">
        <v>365</v>
      </c>
      <c r="G15" s="0" t="n">
        <v>34762595</v>
      </c>
      <c r="H15" s="0" t="s">
        <v>366</v>
      </c>
      <c r="L15" s="0" t="n">
        <v>18311781</v>
      </c>
      <c r="M15" s="0" t="s">
        <v>367</v>
      </c>
      <c r="AA15" s="0" t="n">
        <v>29654268</v>
      </c>
      <c r="AB15" s="0" t="s">
        <v>368</v>
      </c>
      <c r="AD15" s="0" t="n">
        <v>34762592</v>
      </c>
      <c r="AE15" s="0" t="s">
        <v>369</v>
      </c>
      <c r="AG15" s="6" t="n">
        <v>49610150</v>
      </c>
      <c r="AH15" s="6" t="s">
        <v>370</v>
      </c>
      <c r="AJ15" s="6" t="n">
        <v>55978331</v>
      </c>
      <c r="AK15" s="6" t="s">
        <v>371</v>
      </c>
      <c r="AM15" s="0" t="n">
        <v>18977501</v>
      </c>
      <c r="AN15" s="0" t="s">
        <v>372</v>
      </c>
      <c r="AP15" s="6" t="n">
        <v>78705651</v>
      </c>
      <c r="AQ15" s="6" t="s">
        <v>373</v>
      </c>
      <c r="AR15" s="7"/>
      <c r="AS15" s="6" t="n">
        <v>47094745</v>
      </c>
      <c r="AT15" s="6" t="s">
        <v>374</v>
      </c>
      <c r="AU15" s="0" t="n">
        <v>68055789</v>
      </c>
      <c r="AV15" s="0" t="s">
        <v>375</v>
      </c>
      <c r="BB15" s="0" t="n">
        <v>47097146</v>
      </c>
      <c r="BC15" s="0" t="s">
        <v>376</v>
      </c>
      <c r="BD15" s="0" t="n">
        <v>15803271</v>
      </c>
      <c r="BE15" s="0" t="s">
        <v>377</v>
      </c>
      <c r="BF15" s="0" t="n">
        <v>23124023</v>
      </c>
      <c r="BG15" s="0" t="s">
        <v>378</v>
      </c>
      <c r="BH15" s="0" t="n">
        <v>477561</v>
      </c>
      <c r="BI15" s="0" t="e">
        <f aca="false">NA()</f>
        <v>#N/A</v>
      </c>
      <c r="BK15" s="0" t="n">
        <v>34497206</v>
      </c>
      <c r="BL15" s="0" t="s">
        <v>379</v>
      </c>
      <c r="BM15" s="0" t="n">
        <v>47104064</v>
      </c>
      <c r="BN15" s="0" t="s">
        <v>380</v>
      </c>
      <c r="BQ15" s="0" t="n">
        <v>47094747</v>
      </c>
      <c r="BR15" s="0" t="s">
        <v>381</v>
      </c>
      <c r="BS15" s="0" t="n">
        <v>53755862</v>
      </c>
      <c r="BT15" s="0" t="s">
        <v>382</v>
      </c>
      <c r="BX15" s="0" t="n">
        <v>46447667</v>
      </c>
      <c r="BY15" s="0" t="s">
        <v>383</v>
      </c>
      <c r="BZ15" s="0" t="n">
        <v>53755863</v>
      </c>
      <c r="CA15" s="0" t="s">
        <v>384</v>
      </c>
      <c r="CB15" s="0" t="n">
        <v>51855494</v>
      </c>
      <c r="CC15" s="0" t="s">
        <v>385</v>
      </c>
      <c r="CD15" s="0" t="n">
        <v>2650582</v>
      </c>
      <c r="CE15" s="0" t="s">
        <v>386</v>
      </c>
      <c r="CG15" s="4"/>
    </row>
    <row r="16" customFormat="false" ht="12.75" hidden="false" customHeight="false" outlineLevel="0" collapsed="false">
      <c r="A16" s="0" t="n">
        <v>13814671</v>
      </c>
      <c r="B16" s="0" t="s">
        <v>387</v>
      </c>
      <c r="D16" s="0" t="n">
        <v>68560532</v>
      </c>
      <c r="E16" s="0" t="s">
        <v>388</v>
      </c>
      <c r="L16" s="0" t="n">
        <v>14601277</v>
      </c>
      <c r="M16" s="0" t="s">
        <v>389</v>
      </c>
      <c r="AA16" s="0" t="n">
        <v>51596829</v>
      </c>
      <c r="AB16" s="0" t="s">
        <v>74</v>
      </c>
      <c r="AD16" s="0" t="n">
        <v>38232678</v>
      </c>
      <c r="AE16" s="0" t="s">
        <v>390</v>
      </c>
      <c r="AG16" s="6" t="n">
        <v>51891804</v>
      </c>
      <c r="AH16" s="6" t="s">
        <v>391</v>
      </c>
      <c r="AJ16" s="6" t="n">
        <v>57865883</v>
      </c>
      <c r="AK16" s="6" t="s">
        <v>392</v>
      </c>
      <c r="AM16" s="0" t="n">
        <v>34541582</v>
      </c>
      <c r="AN16" s="0" t="s">
        <v>393</v>
      </c>
      <c r="AP16" s="6" t="n">
        <v>67674822</v>
      </c>
      <c r="AQ16" s="6" t="s">
        <v>394</v>
      </c>
      <c r="AR16" s="7"/>
      <c r="AS16" s="6" t="n">
        <v>77684506</v>
      </c>
      <c r="AT16" s="6" t="s">
        <v>395</v>
      </c>
      <c r="AU16" s="0" t="n">
        <v>78171174</v>
      </c>
      <c r="AV16" s="0" t="s">
        <v>396</v>
      </c>
      <c r="BB16" s="0" t="n">
        <v>62527055</v>
      </c>
      <c r="BC16" s="0" t="s">
        <v>397</v>
      </c>
      <c r="BD16" s="0" t="n">
        <v>74313320</v>
      </c>
      <c r="BE16" s="0" t="s">
        <v>398</v>
      </c>
      <c r="BF16" s="0" t="n">
        <v>20809001</v>
      </c>
      <c r="BG16" s="0" t="s">
        <v>399</v>
      </c>
      <c r="BH16" s="0" t="n">
        <v>46156697</v>
      </c>
      <c r="BI16" s="0" t="s">
        <v>400</v>
      </c>
      <c r="BK16" s="0" t="n">
        <v>53728225</v>
      </c>
      <c r="BL16" s="0" t="s">
        <v>401</v>
      </c>
      <c r="BM16" s="0" t="n">
        <v>48763616</v>
      </c>
      <c r="BN16" s="0" t="s">
        <v>402</v>
      </c>
      <c r="BQ16" s="0" t="n">
        <v>48765361</v>
      </c>
      <c r="BR16" s="0" t="s">
        <v>403</v>
      </c>
      <c r="BS16" s="0" t="n">
        <v>56551580</v>
      </c>
      <c r="BT16" s="0" t="s">
        <v>404</v>
      </c>
      <c r="BX16" s="0" t="n">
        <v>48765359</v>
      </c>
      <c r="BY16" s="0" t="s">
        <v>405</v>
      </c>
      <c r="BZ16" s="0" t="n">
        <v>56551579</v>
      </c>
      <c r="CA16" s="0" t="s">
        <v>406</v>
      </c>
      <c r="CB16" s="0" t="n">
        <v>53758495</v>
      </c>
      <c r="CC16" s="0" t="s">
        <v>407</v>
      </c>
      <c r="CD16" s="0" t="n">
        <v>5104910</v>
      </c>
      <c r="CE16" s="0" t="s">
        <v>408</v>
      </c>
      <c r="CG16" s="4"/>
    </row>
    <row r="17" customFormat="false" ht="12.75" hidden="false" customHeight="false" outlineLevel="0" collapsed="false">
      <c r="A17" s="0" t="n">
        <v>13814672</v>
      </c>
      <c r="B17" s="0" t="s">
        <v>409</v>
      </c>
      <c r="D17" s="0" t="n">
        <v>34541579</v>
      </c>
      <c r="E17" s="0" t="s">
        <v>410</v>
      </c>
      <c r="AA17" s="0" t="n">
        <v>77629565</v>
      </c>
      <c r="AB17" s="0" t="s">
        <v>411</v>
      </c>
      <c r="AD17" s="0" t="n">
        <v>42525843</v>
      </c>
      <c r="AE17" s="0" t="s">
        <v>412</v>
      </c>
      <c r="AG17" s="6" t="n">
        <v>53804733</v>
      </c>
      <c r="AH17" s="6" t="s">
        <v>413</v>
      </c>
      <c r="AJ17" s="6" t="n">
        <v>62528254</v>
      </c>
      <c r="AK17" s="6" t="s">
        <v>414</v>
      </c>
      <c r="AM17" s="0" t="n">
        <v>14590100</v>
      </c>
      <c r="AN17" s="0" t="s">
        <v>415</v>
      </c>
      <c r="AP17" s="6" t="n">
        <v>78218316</v>
      </c>
      <c r="AQ17" s="6" t="s">
        <v>416</v>
      </c>
      <c r="AR17" s="7"/>
      <c r="AS17" s="6" t="n">
        <v>82498759</v>
      </c>
      <c r="AT17" s="6" t="s">
        <v>417</v>
      </c>
      <c r="AU17" s="0" t="n">
        <v>74021370</v>
      </c>
      <c r="AV17" s="0" t="s">
        <v>418</v>
      </c>
      <c r="BB17" s="0" t="n">
        <v>25010967</v>
      </c>
      <c r="BC17" s="0" t="s">
        <v>419</v>
      </c>
      <c r="BD17" s="0" t="n">
        <v>75256961</v>
      </c>
      <c r="BE17" s="0" t="s">
        <v>420</v>
      </c>
      <c r="BF17" s="0" t="n">
        <v>23113973</v>
      </c>
      <c r="BG17" s="0" t="s">
        <v>421</v>
      </c>
      <c r="BH17" s="0" t="n">
        <v>6136168</v>
      </c>
      <c r="BI17" s="0" t="e">
        <f aca="false">NA()</f>
        <v>#N/A</v>
      </c>
      <c r="BK17" s="0" t="n">
        <v>56551581</v>
      </c>
      <c r="BL17" s="0" t="s">
        <v>422</v>
      </c>
      <c r="BM17" s="0" t="n">
        <v>48763784</v>
      </c>
      <c r="BN17" s="0" t="s">
        <v>423</v>
      </c>
      <c r="BQ17" s="0" t="n">
        <v>51855137</v>
      </c>
      <c r="BR17" s="0" t="s">
        <v>424</v>
      </c>
      <c r="BS17" s="0" t="n">
        <v>75229248</v>
      </c>
      <c r="BT17" s="0" t="s">
        <v>425</v>
      </c>
      <c r="BX17" s="0" t="n">
        <v>50875078</v>
      </c>
      <c r="BY17" s="0" t="s">
        <v>426</v>
      </c>
      <c r="BZ17" s="0" t="n">
        <v>76884521</v>
      </c>
      <c r="CA17" s="0" t="s">
        <v>427</v>
      </c>
      <c r="CB17" s="0" t="n">
        <v>54017906</v>
      </c>
      <c r="CC17" s="0" t="s">
        <v>428</v>
      </c>
      <c r="CD17" s="0" t="n">
        <v>19917729</v>
      </c>
      <c r="CE17" s="0" t="s">
        <v>429</v>
      </c>
      <c r="CG17" s="4"/>
    </row>
    <row r="18" customFormat="false" ht="12.75" hidden="false" customHeight="false" outlineLevel="0" collapsed="false">
      <c r="A18" s="0" t="n">
        <v>13815035</v>
      </c>
      <c r="B18" s="0" t="s">
        <v>430</v>
      </c>
      <c r="AA18" s="0" t="n">
        <v>77634405</v>
      </c>
      <c r="AB18" s="0" t="s">
        <v>431</v>
      </c>
      <c r="AD18" s="0" t="n">
        <v>47097148</v>
      </c>
      <c r="AE18" s="0" t="s">
        <v>432</v>
      </c>
      <c r="AG18" s="6" t="n">
        <v>54026399</v>
      </c>
      <c r="AH18" s="6" t="s">
        <v>433</v>
      </c>
      <c r="AJ18" s="6" t="n">
        <v>66514255</v>
      </c>
      <c r="AK18" s="6" t="s">
        <v>434</v>
      </c>
      <c r="AM18" s="0" t="n">
        <v>48477125</v>
      </c>
      <c r="AN18" s="0" t="s">
        <v>435</v>
      </c>
      <c r="AP18" s="6" t="n">
        <v>48763780</v>
      </c>
      <c r="AQ18" s="6" t="s">
        <v>436</v>
      </c>
      <c r="AR18" s="7"/>
      <c r="AS18" s="6" t="n">
        <v>82498760</v>
      </c>
      <c r="AT18" s="6" t="s">
        <v>437</v>
      </c>
      <c r="AU18" s="0" t="n">
        <v>66796954</v>
      </c>
      <c r="AV18" s="0" t="s">
        <v>438</v>
      </c>
      <c r="BB18" s="0" t="n">
        <v>77413178</v>
      </c>
      <c r="BC18" s="0" t="s">
        <v>439</v>
      </c>
      <c r="BD18" s="0" t="n">
        <v>29143193</v>
      </c>
      <c r="BE18" s="0" t="s">
        <v>440</v>
      </c>
      <c r="BF18" s="0" t="n">
        <v>15668562</v>
      </c>
      <c r="BG18" s="0" t="s">
        <v>441</v>
      </c>
      <c r="BH18" s="0" t="n">
        <v>57504995</v>
      </c>
      <c r="BI18" s="0" t="s">
        <v>442</v>
      </c>
      <c r="BK18" s="0" t="n">
        <v>28901245</v>
      </c>
      <c r="BL18" s="0" t="s">
        <v>443</v>
      </c>
      <c r="BM18" s="0" t="n">
        <v>51855496</v>
      </c>
      <c r="BN18" s="0" t="s">
        <v>444</v>
      </c>
      <c r="BQ18" s="0" t="n">
        <v>52307095</v>
      </c>
      <c r="BR18" s="0" t="s">
        <v>445</v>
      </c>
      <c r="BS18" s="0" t="n">
        <v>76884522</v>
      </c>
      <c r="BT18" s="0" t="s">
        <v>446</v>
      </c>
      <c r="BX18" s="0" t="n">
        <v>51855139</v>
      </c>
      <c r="BY18" s="0" t="s">
        <v>447</v>
      </c>
      <c r="BZ18" s="0" t="n">
        <v>77629564</v>
      </c>
      <c r="CA18" s="0" t="s">
        <v>448</v>
      </c>
      <c r="CB18" s="0" t="n">
        <v>55773546</v>
      </c>
      <c r="CC18" s="0" t="s">
        <v>449</v>
      </c>
      <c r="CD18" s="0" t="n">
        <v>68133722</v>
      </c>
      <c r="CE18" s="0" t="s">
        <v>450</v>
      </c>
      <c r="CG18" s="4"/>
    </row>
    <row r="19" customFormat="false" ht="12.75" hidden="false" customHeight="false" outlineLevel="0" collapsed="false">
      <c r="A19" s="0" t="n">
        <v>13815366</v>
      </c>
      <c r="B19" s="0" t="s">
        <v>451</v>
      </c>
      <c r="AA19" s="0" t="n">
        <v>49613128</v>
      </c>
      <c r="AB19" s="0" t="s">
        <v>43</v>
      </c>
      <c r="AD19" s="0" t="n">
        <v>47458868</v>
      </c>
      <c r="AE19" s="0" t="s">
        <v>452</v>
      </c>
      <c r="AG19" s="6" t="n">
        <v>55978372</v>
      </c>
      <c r="AH19" s="6" t="s">
        <v>453</v>
      </c>
      <c r="AJ19" s="6" t="n">
        <v>67928362</v>
      </c>
      <c r="AK19" s="6" t="s">
        <v>454</v>
      </c>
      <c r="AM19" s="0" t="n">
        <v>15609960</v>
      </c>
      <c r="AN19" s="0" t="s">
        <v>455</v>
      </c>
      <c r="AP19" s="6" t="n">
        <v>39983368</v>
      </c>
      <c r="AQ19" s="6" t="s">
        <v>456</v>
      </c>
      <c r="AR19" s="7"/>
      <c r="AS19" s="6" t="n">
        <v>82499435</v>
      </c>
      <c r="AT19" s="6" t="s">
        <v>457</v>
      </c>
      <c r="AU19" s="0" t="n">
        <v>71803050</v>
      </c>
      <c r="AV19" s="0" t="s">
        <v>458</v>
      </c>
      <c r="BB19" s="0" t="n">
        <v>77409569</v>
      </c>
      <c r="BC19" s="0" t="s">
        <v>459</v>
      </c>
      <c r="BD19" s="0" t="n">
        <v>16130661</v>
      </c>
      <c r="BE19" s="0" t="s">
        <v>460</v>
      </c>
      <c r="BF19" s="0" t="n">
        <v>15644540</v>
      </c>
      <c r="BG19" s="0" t="s">
        <v>461</v>
      </c>
      <c r="BH19" s="0" t="n">
        <v>2314106</v>
      </c>
      <c r="BI19" s="0" t="s">
        <v>462</v>
      </c>
      <c r="BK19" s="0" t="n">
        <v>77166209</v>
      </c>
      <c r="BL19" s="0" t="s">
        <v>463</v>
      </c>
      <c r="BM19" s="0" t="n">
        <v>53758497</v>
      </c>
      <c r="BN19" s="0" t="s">
        <v>464</v>
      </c>
      <c r="BQ19" s="0" t="n">
        <v>53758736</v>
      </c>
      <c r="BR19" s="0" t="s">
        <v>465</v>
      </c>
      <c r="BS19" s="0" t="n">
        <v>78685873</v>
      </c>
      <c r="BT19" s="0" t="s">
        <v>466</v>
      </c>
      <c r="BX19" s="0" t="n">
        <v>52307093</v>
      </c>
      <c r="BY19" s="0" t="s">
        <v>467</v>
      </c>
      <c r="BZ19" s="0" t="n">
        <v>78685872</v>
      </c>
      <c r="CA19" s="0" t="s">
        <v>468</v>
      </c>
      <c r="CB19" s="0" t="n">
        <v>56414888</v>
      </c>
      <c r="CC19" s="0" t="s">
        <v>469</v>
      </c>
      <c r="CD19" s="0" t="n">
        <v>72395018</v>
      </c>
      <c r="CE19" s="0" t="s">
        <v>470</v>
      </c>
      <c r="CG19" s="4"/>
    </row>
    <row r="20" customFormat="false" ht="12.75" hidden="false" customHeight="false" outlineLevel="0" collapsed="false">
      <c r="A20" s="0" t="n">
        <v>13816321</v>
      </c>
      <c r="B20" s="0" t="s">
        <v>471</v>
      </c>
      <c r="AA20" s="0" t="n">
        <v>75229246</v>
      </c>
      <c r="AB20" s="0" t="s">
        <v>472</v>
      </c>
      <c r="AD20" s="0" t="n">
        <v>48763507</v>
      </c>
      <c r="AE20" s="0" t="s">
        <v>473</v>
      </c>
      <c r="AG20" s="6" t="n">
        <v>62181444</v>
      </c>
      <c r="AH20" s="6" t="s">
        <v>474</v>
      </c>
      <c r="AJ20" s="6" t="n">
        <v>67935802</v>
      </c>
      <c r="AK20" s="6" t="s">
        <v>475</v>
      </c>
      <c r="AM20" s="0" t="n">
        <v>15842364</v>
      </c>
      <c r="AN20" s="0" t="s">
        <v>455</v>
      </c>
      <c r="AP20" s="6" t="n">
        <v>68177426</v>
      </c>
      <c r="AQ20" s="6" t="s">
        <v>476</v>
      </c>
      <c r="AR20" s="7"/>
      <c r="AS20" s="6" t="n">
        <v>68269707</v>
      </c>
      <c r="AT20" s="6" t="s">
        <v>477</v>
      </c>
      <c r="AU20" s="0" t="n">
        <v>56808100</v>
      </c>
      <c r="AV20" s="0" t="s">
        <v>478</v>
      </c>
      <c r="BB20" s="0" t="n">
        <v>76787845</v>
      </c>
      <c r="BC20" s="0" t="s">
        <v>479</v>
      </c>
      <c r="BD20" s="0" t="n">
        <v>7404494</v>
      </c>
      <c r="BE20" s="0" t="s">
        <v>354</v>
      </c>
      <c r="BF20" s="0" t="n">
        <v>20092469</v>
      </c>
      <c r="BG20" s="0" t="s">
        <v>480</v>
      </c>
      <c r="BH20" s="0" t="n">
        <v>57506005</v>
      </c>
      <c r="BI20" s="0" t="s">
        <v>481</v>
      </c>
      <c r="BK20" s="0" t="n">
        <v>50085563</v>
      </c>
      <c r="BL20" s="0" t="s">
        <v>482</v>
      </c>
      <c r="BM20" s="0" t="n">
        <v>54017904</v>
      </c>
      <c r="BN20" s="0" t="s">
        <v>483</v>
      </c>
      <c r="BQ20" s="0" t="n">
        <v>55376275</v>
      </c>
      <c r="BR20" s="0" t="s">
        <v>484</v>
      </c>
      <c r="BS20" s="0" t="n">
        <v>82740619</v>
      </c>
      <c r="BT20" s="0" t="s">
        <v>485</v>
      </c>
      <c r="BX20" s="0" t="n">
        <v>53758746</v>
      </c>
      <c r="BY20" s="0" t="s">
        <v>486</v>
      </c>
      <c r="CB20" s="0" t="n">
        <v>57158096</v>
      </c>
      <c r="CC20" s="0" t="e">
        <f aca="false">NA()</f>
        <v>#N/A</v>
      </c>
      <c r="CD20" s="0" t="n">
        <v>76260449</v>
      </c>
      <c r="CE20" s="0" t="s">
        <v>487</v>
      </c>
      <c r="CG20" s="4"/>
    </row>
    <row r="21" customFormat="false" ht="12.75" hidden="false" customHeight="false" outlineLevel="0" collapsed="false">
      <c r="A21" s="0" t="n">
        <v>13882657</v>
      </c>
      <c r="B21" s="0" t="s">
        <v>488</v>
      </c>
      <c r="AA21" s="0" t="n">
        <v>77166206</v>
      </c>
      <c r="AB21" s="0" t="s">
        <v>489</v>
      </c>
      <c r="AD21" s="0" t="n">
        <v>50590955</v>
      </c>
      <c r="AE21" s="0" t="s">
        <v>490</v>
      </c>
      <c r="AG21" s="6" t="n">
        <v>62513775</v>
      </c>
      <c r="AH21" s="6" t="s">
        <v>491</v>
      </c>
      <c r="AJ21" s="6" t="n">
        <v>67939844</v>
      </c>
      <c r="AK21" s="6" t="s">
        <v>492</v>
      </c>
      <c r="AM21" s="0" t="n">
        <v>70607765</v>
      </c>
      <c r="AN21" s="0" t="s">
        <v>493</v>
      </c>
      <c r="AP21" s="6" t="n">
        <v>1789118</v>
      </c>
      <c r="AQ21" s="6" t="s">
        <v>494</v>
      </c>
      <c r="AR21" s="7"/>
      <c r="AS21" s="6" t="n">
        <v>28210836</v>
      </c>
      <c r="AT21" s="6" t="s">
        <v>495</v>
      </c>
      <c r="AU21" s="0" t="n">
        <v>51855138</v>
      </c>
      <c r="AV21" s="0" t="s">
        <v>496</v>
      </c>
      <c r="BB21" s="0" t="n">
        <v>22537059</v>
      </c>
      <c r="BC21" s="0" t="s">
        <v>497</v>
      </c>
      <c r="BD21" s="0" t="n">
        <v>68211998</v>
      </c>
      <c r="BE21" s="0" t="s">
        <v>498</v>
      </c>
      <c r="BF21" s="0" t="n">
        <v>23021257</v>
      </c>
      <c r="BG21" s="0" t="s">
        <v>499</v>
      </c>
      <c r="BH21" s="0" t="n">
        <v>51209540</v>
      </c>
      <c r="BI21" s="0" t="s">
        <v>309</v>
      </c>
      <c r="BK21" s="0" t="n">
        <v>82721961</v>
      </c>
      <c r="BL21" s="0" t="s">
        <v>500</v>
      </c>
      <c r="BM21" s="0" t="n">
        <v>55773548</v>
      </c>
      <c r="BN21" s="0" t="s">
        <v>501</v>
      </c>
      <c r="BQ21" s="0" t="n">
        <v>56313332</v>
      </c>
      <c r="BR21" s="0" t="s">
        <v>502</v>
      </c>
      <c r="BX21" s="0" t="n">
        <v>55376274</v>
      </c>
      <c r="BY21" s="0" t="s">
        <v>503</v>
      </c>
      <c r="CB21" s="0" t="n">
        <v>62181443</v>
      </c>
      <c r="CC21" s="0" t="s">
        <v>504</v>
      </c>
      <c r="CD21" s="0" t="n">
        <v>82499436</v>
      </c>
      <c r="CE21" s="0" t="s">
        <v>505</v>
      </c>
      <c r="CG21" s="4"/>
    </row>
    <row r="22" customFormat="false" ht="12.75" hidden="false" customHeight="false" outlineLevel="0" collapsed="false">
      <c r="A22" s="0" t="n">
        <v>14324320</v>
      </c>
      <c r="B22" s="0" t="s">
        <v>506</v>
      </c>
      <c r="AD22" s="0" t="n">
        <v>55820735</v>
      </c>
      <c r="AE22" s="0" t="s">
        <v>507</v>
      </c>
      <c r="AG22" s="6" t="n">
        <v>62516225</v>
      </c>
      <c r="AH22" s="6" t="s">
        <v>508</v>
      </c>
      <c r="AJ22" s="6" t="n">
        <v>68548894</v>
      </c>
      <c r="AK22" s="6" t="s">
        <v>509</v>
      </c>
      <c r="AM22" s="0" t="n">
        <v>57865884</v>
      </c>
      <c r="AN22" s="0" t="s">
        <v>510</v>
      </c>
      <c r="AP22" s="6" t="n">
        <v>71838077</v>
      </c>
      <c r="AQ22" s="6" t="s">
        <v>511</v>
      </c>
      <c r="AR22" s="7"/>
      <c r="AS22" s="6" t="n">
        <v>19704517</v>
      </c>
      <c r="AT22" s="6" t="s">
        <v>512</v>
      </c>
      <c r="AU22" s="0" t="n">
        <v>13622648</v>
      </c>
      <c r="AV22" s="0" t="s">
        <v>513</v>
      </c>
      <c r="BB22" s="0" t="n">
        <v>24379807</v>
      </c>
      <c r="BC22" s="0" t="s">
        <v>514</v>
      </c>
      <c r="BD22" s="0" t="n">
        <v>71543719</v>
      </c>
      <c r="BE22" s="0" t="s">
        <v>515</v>
      </c>
      <c r="BF22" s="0" t="n">
        <v>22968595</v>
      </c>
      <c r="BG22" s="0" t="s">
        <v>516</v>
      </c>
      <c r="BH22" s="0" t="n">
        <v>57504998</v>
      </c>
      <c r="BI22" s="0" t="s">
        <v>517</v>
      </c>
      <c r="BK22" s="0" t="n">
        <v>77809655</v>
      </c>
      <c r="BL22" s="0" t="s">
        <v>518</v>
      </c>
      <c r="BM22" s="0" t="n">
        <v>56414886</v>
      </c>
      <c r="BN22" s="0" t="s">
        <v>519</v>
      </c>
      <c r="BQ22" s="0" t="n">
        <v>56808101</v>
      </c>
      <c r="BR22" s="0" t="s">
        <v>520</v>
      </c>
      <c r="BX22" s="0" t="n">
        <v>56313330</v>
      </c>
      <c r="BY22" s="0" t="s">
        <v>521</v>
      </c>
      <c r="CB22" s="0" t="n">
        <v>62513776</v>
      </c>
      <c r="CC22" s="0" t="s">
        <v>522</v>
      </c>
      <c r="CD22" s="0" t="n">
        <v>67874275</v>
      </c>
      <c r="CE22" s="0" t="s">
        <v>523</v>
      </c>
      <c r="CG22" s="4"/>
    </row>
    <row r="23" customFormat="false" ht="12.75" hidden="false" customHeight="false" outlineLevel="0" collapsed="false">
      <c r="A23" s="0" t="n">
        <v>14324490</v>
      </c>
      <c r="B23" s="0" t="s">
        <v>524</v>
      </c>
      <c r="AD23" s="0" t="n">
        <v>55822627</v>
      </c>
      <c r="AE23" s="0" t="s">
        <v>525</v>
      </c>
      <c r="AG23" s="6" t="n">
        <v>66780580</v>
      </c>
      <c r="AH23" s="6" t="s">
        <v>526</v>
      </c>
      <c r="AJ23" s="6" t="n">
        <v>71542880</v>
      </c>
      <c r="AK23" s="6" t="s">
        <v>527</v>
      </c>
      <c r="AM23" s="0" t="n">
        <v>38505735</v>
      </c>
      <c r="AN23" s="0" t="s">
        <v>528</v>
      </c>
      <c r="AP23" s="6" t="n">
        <v>73660938</v>
      </c>
      <c r="AQ23" s="6" t="s">
        <v>529</v>
      </c>
      <c r="AR23" s="7"/>
      <c r="AS23" s="6" t="n">
        <v>55978410</v>
      </c>
      <c r="AT23" s="6" t="s">
        <v>530</v>
      </c>
      <c r="AU23" s="0" t="n">
        <v>71853884</v>
      </c>
      <c r="AV23" s="0" t="s">
        <v>531</v>
      </c>
      <c r="BB23" s="0" t="n">
        <v>56808313</v>
      </c>
      <c r="BC23" s="0" t="s">
        <v>532</v>
      </c>
      <c r="BD23" s="0" t="n">
        <v>68177963</v>
      </c>
      <c r="BE23" s="0" t="s">
        <v>533</v>
      </c>
      <c r="BF23" s="0" t="n">
        <v>23048234</v>
      </c>
      <c r="BG23" s="0" t="s">
        <v>534</v>
      </c>
      <c r="BH23" s="0" t="n">
        <v>51209459</v>
      </c>
      <c r="BI23" s="0" t="s">
        <v>535</v>
      </c>
      <c r="BK23" s="0" t="n">
        <v>29653516</v>
      </c>
      <c r="BL23" s="0" t="s">
        <v>536</v>
      </c>
      <c r="BM23" s="0" t="n">
        <v>62181441</v>
      </c>
      <c r="BN23" s="0" t="s">
        <v>537</v>
      </c>
      <c r="BQ23" s="0" t="n">
        <v>56911602</v>
      </c>
      <c r="BR23" s="0" t="s">
        <v>538</v>
      </c>
      <c r="BX23" s="0" t="n">
        <v>56808099</v>
      </c>
      <c r="BY23" s="0" t="s">
        <v>539</v>
      </c>
      <c r="CB23" s="0" t="n">
        <v>62516224</v>
      </c>
      <c r="CC23" s="0" t="s">
        <v>540</v>
      </c>
      <c r="CD23" s="0" t="n">
        <v>57158721</v>
      </c>
      <c r="CE23" s="0" t="s">
        <v>541</v>
      </c>
      <c r="CG23" s="4"/>
    </row>
    <row r="24" customFormat="false" ht="12.75" hidden="false" customHeight="false" outlineLevel="0" collapsed="false">
      <c r="A24" s="0" t="n">
        <v>14521225</v>
      </c>
      <c r="B24" s="0" t="s">
        <v>542</v>
      </c>
      <c r="AD24" s="0" t="n">
        <v>56808315</v>
      </c>
      <c r="AE24" s="0" t="s">
        <v>543</v>
      </c>
      <c r="AG24" s="6" t="n">
        <v>67521488</v>
      </c>
      <c r="AH24" s="6" t="s">
        <v>544</v>
      </c>
      <c r="AJ24" s="6" t="n">
        <v>71546636</v>
      </c>
      <c r="AK24" s="6" t="s">
        <v>545</v>
      </c>
      <c r="AM24" s="0" t="n">
        <v>38505758</v>
      </c>
      <c r="AN24" s="0" t="s">
        <v>546</v>
      </c>
      <c r="AP24" s="6" t="n">
        <v>71543724</v>
      </c>
      <c r="AQ24" s="6" t="s">
        <v>547</v>
      </c>
      <c r="AR24" s="7"/>
      <c r="AS24" s="0" t="n">
        <v>46198119</v>
      </c>
      <c r="AT24" s="6" t="s">
        <v>548</v>
      </c>
      <c r="AU24" s="0" t="n">
        <v>75428695</v>
      </c>
      <c r="AV24" s="0" t="s">
        <v>549</v>
      </c>
      <c r="BB24" s="0" t="n">
        <v>21904409</v>
      </c>
      <c r="BC24" s="0" t="s">
        <v>550</v>
      </c>
      <c r="BD24" s="0" t="n">
        <v>77544656</v>
      </c>
      <c r="BE24" s="0" t="s">
        <v>551</v>
      </c>
      <c r="BF24" s="0" t="n">
        <v>17227878</v>
      </c>
      <c r="BG24" s="0" t="s">
        <v>552</v>
      </c>
      <c r="BH24" s="0" t="n">
        <v>57505997</v>
      </c>
      <c r="BI24" s="0" t="s">
        <v>553</v>
      </c>
      <c r="BM24" s="0" t="n">
        <v>62513778</v>
      </c>
      <c r="BN24" s="0" t="s">
        <v>554</v>
      </c>
      <c r="BQ24" s="0" t="n">
        <v>58580494</v>
      </c>
      <c r="BR24" s="0" t="s">
        <v>555</v>
      </c>
      <c r="BX24" s="0" t="n">
        <v>56911600</v>
      </c>
      <c r="BY24" s="0" t="s">
        <v>556</v>
      </c>
      <c r="CB24" s="0" t="n">
        <v>66799061</v>
      </c>
      <c r="CC24" s="0" t="s">
        <v>557</v>
      </c>
      <c r="CD24" s="0" t="n">
        <v>57158712</v>
      </c>
      <c r="CE24" s="0" t="s">
        <v>558</v>
      </c>
      <c r="CG24" s="4"/>
    </row>
    <row r="25" customFormat="false" ht="12.75" hidden="false" customHeight="false" outlineLevel="0" collapsed="false">
      <c r="A25" s="0" t="n">
        <v>14590113</v>
      </c>
      <c r="B25" s="0" t="s">
        <v>559</v>
      </c>
      <c r="AD25" s="0" t="n">
        <v>60683389</v>
      </c>
      <c r="AE25" s="0" t="s">
        <v>560</v>
      </c>
      <c r="AG25" s="6" t="n">
        <v>67939493</v>
      </c>
      <c r="AH25" s="6" t="s">
        <v>561</v>
      </c>
      <c r="AJ25" s="6" t="n">
        <v>71550504</v>
      </c>
      <c r="AK25" s="6" t="s">
        <v>562</v>
      </c>
      <c r="AM25" s="0" t="n">
        <v>15898268</v>
      </c>
      <c r="AN25" s="0" t="s">
        <v>563</v>
      </c>
      <c r="AP25" s="6" t="n">
        <v>67939494</v>
      </c>
      <c r="AQ25" s="6" t="s">
        <v>564</v>
      </c>
      <c r="AR25" s="7"/>
      <c r="AS25" s="0" t="n">
        <v>28211144</v>
      </c>
      <c r="AT25" s="6" t="s">
        <v>565</v>
      </c>
      <c r="AU25" s="0" t="n">
        <v>46198054</v>
      </c>
      <c r="AV25" s="0" t="s">
        <v>566</v>
      </c>
      <c r="BB25" s="0" t="n">
        <v>28896086</v>
      </c>
      <c r="BC25" s="0" t="s">
        <v>567</v>
      </c>
      <c r="BD25" s="0" t="n">
        <v>39983376</v>
      </c>
      <c r="BE25" s="0" t="s">
        <v>568</v>
      </c>
      <c r="BF25" s="0" t="n">
        <v>11500010</v>
      </c>
      <c r="BG25" s="0" t="s">
        <v>569</v>
      </c>
      <c r="BH25" s="0" t="n">
        <v>6136169</v>
      </c>
      <c r="BI25" s="0" t="e">
        <f aca="false">NA()</f>
        <v>#N/A</v>
      </c>
      <c r="BM25" s="0" t="n">
        <v>62516222</v>
      </c>
      <c r="BN25" s="0" t="s">
        <v>570</v>
      </c>
      <c r="BQ25" s="0" t="n">
        <v>66796955</v>
      </c>
      <c r="BR25" s="0" t="s">
        <v>571</v>
      </c>
      <c r="BX25" s="0" t="n">
        <v>58580492</v>
      </c>
      <c r="BY25" s="0" t="s">
        <v>572</v>
      </c>
      <c r="CB25" s="0" t="n">
        <v>67153705</v>
      </c>
      <c r="CC25" s="0" t="s">
        <v>573</v>
      </c>
      <c r="CD25" s="0" t="n">
        <v>18893197</v>
      </c>
      <c r="CE25" s="0" t="s">
        <v>574</v>
      </c>
      <c r="CG25" s="4"/>
    </row>
    <row r="26" customFormat="false" ht="12.75" hidden="false" customHeight="false" outlineLevel="0" collapsed="false">
      <c r="A26" s="0" t="n">
        <v>14590769</v>
      </c>
      <c r="B26" s="0" t="s">
        <v>575</v>
      </c>
      <c r="AD26" s="0" t="n">
        <v>62527053</v>
      </c>
      <c r="AE26" s="0" t="s">
        <v>576</v>
      </c>
      <c r="AG26" s="6" t="n">
        <v>68176016</v>
      </c>
      <c r="AH26" s="6" t="s">
        <v>577</v>
      </c>
      <c r="AJ26" s="6" t="n">
        <v>76258118</v>
      </c>
      <c r="AK26" s="6" t="s">
        <v>578</v>
      </c>
      <c r="AM26" s="0" t="n">
        <v>15898533</v>
      </c>
      <c r="AN26" s="0" t="s">
        <v>579</v>
      </c>
      <c r="AP26" s="6" t="n">
        <v>75828269</v>
      </c>
      <c r="AQ26" s="6" t="s">
        <v>580</v>
      </c>
      <c r="AR26" s="7"/>
      <c r="AS26" s="0" t="n">
        <v>71540584</v>
      </c>
      <c r="AT26" s="6" t="s">
        <v>581</v>
      </c>
      <c r="AU26" s="0" t="n">
        <v>24378128</v>
      </c>
      <c r="AV26" s="0" t="s">
        <v>582</v>
      </c>
      <c r="BB26" s="0" t="n">
        <v>71853366</v>
      </c>
      <c r="BC26" s="0" t="s">
        <v>583</v>
      </c>
      <c r="BD26" s="0" t="n">
        <v>71838039</v>
      </c>
      <c r="BE26" s="0" t="s">
        <v>584</v>
      </c>
      <c r="BF26" s="0" t="n">
        <v>19704511</v>
      </c>
      <c r="BG26" s="0" t="s">
        <v>585</v>
      </c>
      <c r="BM26" s="0" t="n">
        <v>66798900</v>
      </c>
      <c r="BN26" s="0" t="s">
        <v>586</v>
      </c>
      <c r="BQ26" s="0" t="n">
        <v>67158960</v>
      </c>
      <c r="BR26" s="0" t="s">
        <v>587</v>
      </c>
      <c r="BX26" s="0" t="n">
        <v>59801386</v>
      </c>
      <c r="BY26" s="0" t="s">
        <v>588</v>
      </c>
      <c r="CB26" s="0" t="n">
        <v>67674824</v>
      </c>
      <c r="CC26" s="0" t="s">
        <v>589</v>
      </c>
      <c r="CD26" s="0" t="n">
        <v>67917920</v>
      </c>
      <c r="CE26" s="0" t="s">
        <v>590</v>
      </c>
      <c r="CG26" s="4"/>
    </row>
    <row r="27" customFormat="false" ht="12.75" hidden="false" customHeight="false" outlineLevel="0" collapsed="false">
      <c r="A27" s="0" t="n">
        <v>14601278</v>
      </c>
      <c r="B27" s="0" t="s">
        <v>591</v>
      </c>
      <c r="AD27" s="0" t="n">
        <v>62528410</v>
      </c>
      <c r="AE27" s="0" t="s">
        <v>592</v>
      </c>
      <c r="AG27" s="6" t="n">
        <v>68177968</v>
      </c>
      <c r="AH27" s="6" t="s">
        <v>593</v>
      </c>
      <c r="AJ27" s="6" t="n">
        <v>46198023</v>
      </c>
      <c r="AK27" s="6" t="s">
        <v>594</v>
      </c>
      <c r="AM27" s="0" t="n">
        <v>15898786</v>
      </c>
      <c r="AN27" s="0" t="s">
        <v>595</v>
      </c>
      <c r="AP27" s="6" t="n">
        <v>21647999</v>
      </c>
      <c r="AQ27" s="6" t="s">
        <v>596</v>
      </c>
      <c r="AR27" s="7"/>
      <c r="AS27" s="0" t="n">
        <v>68210474</v>
      </c>
      <c r="AT27" s="0" t="s">
        <v>350</v>
      </c>
      <c r="AU27" s="0" t="n">
        <v>59801388</v>
      </c>
      <c r="AV27" s="0" t="s">
        <v>597</v>
      </c>
      <c r="BB27" s="0" t="n">
        <v>75675146</v>
      </c>
      <c r="BC27" s="0" t="s">
        <v>598</v>
      </c>
      <c r="BD27" s="0" t="n">
        <v>66798903</v>
      </c>
      <c r="BE27" s="0" t="s">
        <v>599</v>
      </c>
      <c r="BF27" s="0" t="n">
        <v>15679094</v>
      </c>
      <c r="BG27" s="0" t="s">
        <v>600</v>
      </c>
      <c r="BM27" s="0" t="n">
        <v>67153703</v>
      </c>
      <c r="BN27" s="0" t="s">
        <v>601</v>
      </c>
      <c r="BQ27" s="0" t="n">
        <v>67875589</v>
      </c>
      <c r="BR27" s="0" t="s">
        <v>602</v>
      </c>
      <c r="BX27" s="0" t="n">
        <v>66796953</v>
      </c>
      <c r="BY27" s="0" t="s">
        <v>603</v>
      </c>
      <c r="CB27" s="0" t="n">
        <v>67939491</v>
      </c>
      <c r="CC27" s="0" t="s">
        <v>604</v>
      </c>
      <c r="CD27" s="0" t="n">
        <v>77684505</v>
      </c>
      <c r="CE27" s="0" t="s">
        <v>605</v>
      </c>
      <c r="CG27" s="4"/>
    </row>
    <row r="28" customFormat="false" ht="12.75" hidden="false" customHeight="false" outlineLevel="0" collapsed="false">
      <c r="A28" s="0" t="n">
        <v>14601948</v>
      </c>
      <c r="B28" s="0" t="s">
        <v>606</v>
      </c>
      <c r="AD28" s="0" t="n">
        <v>69930872</v>
      </c>
      <c r="AE28" s="0" t="s">
        <v>607</v>
      </c>
      <c r="AG28" s="6" t="n">
        <v>68211850</v>
      </c>
      <c r="AH28" s="6" t="s">
        <v>608</v>
      </c>
      <c r="AJ28" s="6" t="n">
        <v>15609959</v>
      </c>
      <c r="AK28" s="6" t="s">
        <v>609</v>
      </c>
      <c r="AM28" s="0" t="n">
        <v>15920182</v>
      </c>
      <c r="AN28" s="0" t="s">
        <v>610</v>
      </c>
      <c r="AP28" s="6" t="n">
        <v>68552157</v>
      </c>
      <c r="AQ28" s="6" t="s">
        <v>611</v>
      </c>
      <c r="AR28" s="7"/>
      <c r="AS28" s="0" t="n">
        <v>15679101</v>
      </c>
      <c r="AT28" s="0" t="s">
        <v>612</v>
      </c>
      <c r="AU28" s="0" t="n">
        <v>59801387</v>
      </c>
      <c r="AV28" s="0" t="s">
        <v>613</v>
      </c>
      <c r="BB28" s="0" t="n">
        <v>7379361</v>
      </c>
      <c r="BC28" s="0" t="s">
        <v>614</v>
      </c>
      <c r="BD28" s="0" t="n">
        <v>55978377</v>
      </c>
      <c r="BE28" s="0" t="s">
        <v>615</v>
      </c>
      <c r="BF28" s="0" t="n">
        <v>22971920</v>
      </c>
      <c r="BG28" s="0" t="s">
        <v>616</v>
      </c>
      <c r="BM28" s="0" t="n">
        <v>67674826</v>
      </c>
      <c r="BN28" s="0" t="s">
        <v>617</v>
      </c>
      <c r="BQ28" s="0" t="n">
        <v>67936773</v>
      </c>
      <c r="BR28" s="0" t="s">
        <v>618</v>
      </c>
      <c r="BX28" s="0" t="n">
        <v>67158962</v>
      </c>
      <c r="BY28" s="0" t="s">
        <v>619</v>
      </c>
      <c r="CB28" s="0" t="n">
        <v>68176015</v>
      </c>
      <c r="CC28" s="0" t="s">
        <v>620</v>
      </c>
      <c r="CD28" s="0" t="n">
        <v>2983045</v>
      </c>
      <c r="CE28" s="0" t="s">
        <v>621</v>
      </c>
      <c r="CG28" s="4"/>
    </row>
    <row r="29" customFormat="false" ht="12.75" hidden="false" customHeight="false" outlineLevel="0" collapsed="false">
      <c r="A29" s="0" t="n">
        <v>15605881</v>
      </c>
      <c r="B29" s="0" t="s">
        <v>622</v>
      </c>
      <c r="AD29" s="0" t="n">
        <v>71853364</v>
      </c>
      <c r="AE29" s="0" t="s">
        <v>623</v>
      </c>
      <c r="AG29" s="6" t="n">
        <v>68263321</v>
      </c>
      <c r="AH29" s="6" t="s">
        <v>624</v>
      </c>
      <c r="AM29" s="0" t="n">
        <v>15922296</v>
      </c>
      <c r="AN29" s="0" t="s">
        <v>625</v>
      </c>
      <c r="AP29" s="6" t="n">
        <v>68263322</v>
      </c>
      <c r="AQ29" s="6" t="s">
        <v>626</v>
      </c>
      <c r="AR29" s="7"/>
      <c r="AS29" s="0" t="n">
        <v>15679100</v>
      </c>
      <c r="AT29" s="0" t="s">
        <v>627</v>
      </c>
      <c r="AU29" s="0" t="n">
        <v>24378129</v>
      </c>
      <c r="AV29" s="0" t="s">
        <v>628</v>
      </c>
      <c r="BB29" s="0" t="n">
        <v>75429118</v>
      </c>
      <c r="BC29" s="0" t="s">
        <v>629</v>
      </c>
      <c r="BD29" s="0" t="n">
        <v>68176026</v>
      </c>
      <c r="BE29" s="0" t="s">
        <v>630</v>
      </c>
      <c r="BF29" s="0" t="n">
        <v>13540936</v>
      </c>
      <c r="BG29" s="0" t="s">
        <v>631</v>
      </c>
      <c r="BM29" s="0" t="n">
        <v>67939492</v>
      </c>
      <c r="BN29" s="0" t="s">
        <v>632</v>
      </c>
      <c r="BQ29" s="0" t="n">
        <v>68055790</v>
      </c>
      <c r="BR29" s="0" t="s">
        <v>633</v>
      </c>
      <c r="BX29" s="0" t="n">
        <v>67875590</v>
      </c>
      <c r="BY29" s="0" t="s">
        <v>634</v>
      </c>
      <c r="CB29" s="0" t="n">
        <v>68177967</v>
      </c>
      <c r="CC29" s="0" t="s">
        <v>635</v>
      </c>
      <c r="CD29" s="0" t="n">
        <v>3257668</v>
      </c>
      <c r="CE29" s="0" t="s">
        <v>636</v>
      </c>
      <c r="CG29" s="4"/>
    </row>
    <row r="30" customFormat="false" ht="12.75" hidden="false" customHeight="false" outlineLevel="0" collapsed="false">
      <c r="A30" s="0" t="n">
        <v>15609955</v>
      </c>
      <c r="B30" s="0" t="s">
        <v>637</v>
      </c>
      <c r="AD30" s="0" t="n">
        <v>71894592</v>
      </c>
      <c r="AE30" s="0" t="s">
        <v>638</v>
      </c>
      <c r="AG30" s="6" t="n">
        <v>68552158</v>
      </c>
      <c r="AH30" s="6" t="s">
        <v>639</v>
      </c>
      <c r="AM30" s="0" t="n">
        <v>55820995</v>
      </c>
      <c r="AN30" s="0" t="s">
        <v>640</v>
      </c>
      <c r="AP30" s="6" t="n">
        <v>67153707</v>
      </c>
      <c r="AQ30" s="6" t="s">
        <v>641</v>
      </c>
      <c r="AR30" s="7"/>
      <c r="AU30" s="0" t="n">
        <v>68513239</v>
      </c>
      <c r="AV30" s="0" t="s">
        <v>642</v>
      </c>
      <c r="BB30" s="0" t="n">
        <v>12721470</v>
      </c>
      <c r="BC30" s="0" t="s">
        <v>643</v>
      </c>
      <c r="BD30" s="0" t="n">
        <v>62513780</v>
      </c>
      <c r="BE30" s="0" t="s">
        <v>644</v>
      </c>
      <c r="BF30" s="0" t="n">
        <v>21226660</v>
      </c>
      <c r="BG30" s="0" t="s">
        <v>645</v>
      </c>
      <c r="BM30" s="0" t="n">
        <v>68176013</v>
      </c>
      <c r="BN30" s="0" t="s">
        <v>646</v>
      </c>
      <c r="BQ30" s="0" t="n">
        <v>68176187</v>
      </c>
      <c r="BR30" s="0" t="s">
        <v>647</v>
      </c>
      <c r="BX30" s="0" t="n">
        <v>67936771</v>
      </c>
      <c r="BY30" s="0" t="s">
        <v>648</v>
      </c>
      <c r="CB30" s="0" t="n">
        <v>68263320</v>
      </c>
      <c r="CC30" s="0" t="s">
        <v>649</v>
      </c>
      <c r="CD30" s="0" t="n">
        <v>76259323</v>
      </c>
      <c r="CE30" s="0" t="s">
        <v>650</v>
      </c>
      <c r="CG30" s="4"/>
    </row>
    <row r="31" customFormat="false" ht="12.75" hidden="false" customHeight="false" outlineLevel="0" collapsed="false">
      <c r="A31" s="0" t="n">
        <v>15620972</v>
      </c>
      <c r="B31" s="0" t="s">
        <v>651</v>
      </c>
      <c r="AD31" s="0" t="n">
        <v>71903413</v>
      </c>
      <c r="AE31" s="0" t="s">
        <v>652</v>
      </c>
      <c r="AG31" s="6" t="n">
        <v>71543723</v>
      </c>
      <c r="AH31" s="6" t="s">
        <v>653</v>
      </c>
      <c r="AM31" s="0" t="n">
        <v>72161980</v>
      </c>
      <c r="AN31" s="0" t="s">
        <v>654</v>
      </c>
      <c r="AP31" s="6" t="n">
        <v>29611209</v>
      </c>
      <c r="AQ31" s="6" t="s">
        <v>655</v>
      </c>
      <c r="AR31" s="7"/>
      <c r="BB31" s="0" t="n">
        <v>57238544</v>
      </c>
      <c r="BC31" s="0" t="s">
        <v>656</v>
      </c>
      <c r="BD31" s="0" t="n">
        <v>21674789</v>
      </c>
      <c r="BE31" s="0" t="s">
        <v>657</v>
      </c>
      <c r="BF31" s="0" t="n">
        <v>24215881</v>
      </c>
      <c r="BG31" s="0" t="s">
        <v>658</v>
      </c>
      <c r="BM31" s="0" t="n">
        <v>68177965</v>
      </c>
      <c r="BN31" s="0" t="s">
        <v>659</v>
      </c>
      <c r="BQ31" s="0" t="n">
        <v>68205273</v>
      </c>
      <c r="BR31" s="0" t="s">
        <v>660</v>
      </c>
      <c r="BX31" s="0" t="n">
        <v>68055788</v>
      </c>
      <c r="BY31" s="0" t="s">
        <v>661</v>
      </c>
      <c r="CB31" s="0" t="n">
        <v>68552160</v>
      </c>
      <c r="CC31" s="0" t="s">
        <v>662</v>
      </c>
      <c r="CD31" s="0" t="n">
        <v>47094746</v>
      </c>
      <c r="CE31" s="0" t="s">
        <v>663</v>
      </c>
      <c r="CG31" s="4"/>
    </row>
    <row r="32" customFormat="false" ht="12.75" hidden="false" customHeight="false" outlineLevel="0" collapsed="false">
      <c r="A32" s="0" t="n">
        <v>15620977</v>
      </c>
      <c r="B32" s="0" t="s">
        <v>664</v>
      </c>
      <c r="AD32" s="0" t="n">
        <v>75429120</v>
      </c>
      <c r="AE32" s="0" t="s">
        <v>665</v>
      </c>
      <c r="AG32" s="6" t="n">
        <v>71838078</v>
      </c>
      <c r="AH32" s="6" t="s">
        <v>666</v>
      </c>
      <c r="AM32" s="0" t="n">
        <v>15644538</v>
      </c>
      <c r="AN32" s="0" t="s">
        <v>667</v>
      </c>
      <c r="AP32" s="6" t="n">
        <v>71915733</v>
      </c>
      <c r="AQ32" s="6" t="s">
        <v>668</v>
      </c>
      <c r="AR32" s="7"/>
      <c r="BB32" s="0" t="n">
        <v>34483505</v>
      </c>
      <c r="BC32" s="0" t="s">
        <v>669</v>
      </c>
      <c r="BD32" s="0" t="n">
        <v>67939500</v>
      </c>
      <c r="BE32" s="0" t="s">
        <v>670</v>
      </c>
      <c r="BF32" s="0" t="n">
        <v>14141822</v>
      </c>
      <c r="BG32" s="0" t="s">
        <v>671</v>
      </c>
      <c r="BM32" s="0" t="n">
        <v>68211996</v>
      </c>
      <c r="BN32" s="0" t="s">
        <v>672</v>
      </c>
      <c r="BQ32" s="0" t="n">
        <v>68210472</v>
      </c>
      <c r="BR32" s="0" t="s">
        <v>673</v>
      </c>
      <c r="BX32" s="0" t="n">
        <v>68134341</v>
      </c>
      <c r="BY32" s="0" t="s">
        <v>674</v>
      </c>
      <c r="CB32" s="0" t="n">
        <v>71543722</v>
      </c>
      <c r="CC32" s="0" t="s">
        <v>675</v>
      </c>
      <c r="CD32" s="0" t="n">
        <v>3256556</v>
      </c>
      <c r="CE32" s="0" t="s">
        <v>676</v>
      </c>
      <c r="CG32" s="4"/>
    </row>
    <row r="33" customFormat="false" ht="12.75" hidden="false" customHeight="false" outlineLevel="0" collapsed="false">
      <c r="A33" s="0" t="n">
        <v>15620990</v>
      </c>
      <c r="B33" s="0" t="s">
        <v>677</v>
      </c>
      <c r="AD33" s="0" t="n">
        <v>76799906</v>
      </c>
      <c r="AE33" s="0" t="s">
        <v>678</v>
      </c>
      <c r="AG33" s="6" t="n">
        <v>72161993</v>
      </c>
      <c r="AH33" s="6" t="s">
        <v>679</v>
      </c>
      <c r="AM33" s="0" t="n">
        <v>15644555</v>
      </c>
      <c r="AN33" s="0" t="s">
        <v>680</v>
      </c>
      <c r="AP33" s="6" t="n">
        <v>51855492</v>
      </c>
      <c r="AQ33" s="6" t="s">
        <v>681</v>
      </c>
      <c r="AR33" s="7"/>
      <c r="BB33" s="0" t="n">
        <v>6968945</v>
      </c>
      <c r="BC33" s="0" t="s">
        <v>682</v>
      </c>
      <c r="BD33" s="0" t="n">
        <v>68552214</v>
      </c>
      <c r="BE33" s="0" t="s">
        <v>683</v>
      </c>
      <c r="BF33" s="0" t="n">
        <v>18311771</v>
      </c>
      <c r="BG33" s="0" t="s">
        <v>684</v>
      </c>
      <c r="BM33" s="0" t="n">
        <v>68263318</v>
      </c>
      <c r="BN33" s="0" t="s">
        <v>685</v>
      </c>
      <c r="BQ33" s="0" t="n">
        <v>68214601</v>
      </c>
      <c r="BR33" s="0" t="s">
        <v>686</v>
      </c>
      <c r="BX33" s="0" t="n">
        <v>68176189</v>
      </c>
      <c r="BY33" s="0" t="s">
        <v>687</v>
      </c>
      <c r="CB33" s="0" t="n">
        <v>71838036</v>
      </c>
      <c r="CC33" s="0" t="s">
        <v>688</v>
      </c>
      <c r="CD33" s="0" t="n">
        <v>75703423</v>
      </c>
      <c r="CE33" s="0" t="s">
        <v>689</v>
      </c>
      <c r="CG33" s="4"/>
    </row>
    <row r="34" customFormat="false" ht="12.75" hidden="false" customHeight="false" outlineLevel="0" collapsed="false">
      <c r="A34" s="0" t="n">
        <v>15621940</v>
      </c>
      <c r="B34" s="0" t="s">
        <v>690</v>
      </c>
      <c r="AD34" s="0" t="n">
        <v>77405721</v>
      </c>
      <c r="AE34" s="0" t="s">
        <v>691</v>
      </c>
      <c r="AG34" s="6" t="n">
        <v>72162000</v>
      </c>
      <c r="AH34" s="6" t="s">
        <v>692</v>
      </c>
      <c r="AM34" s="0" t="n">
        <v>20808984</v>
      </c>
      <c r="AN34" s="0" t="s">
        <v>693</v>
      </c>
      <c r="AP34" s="6" t="n">
        <v>66799063</v>
      </c>
      <c r="AQ34" s="6" t="s">
        <v>694</v>
      </c>
      <c r="AR34" s="7"/>
      <c r="BF34" s="0" t="n">
        <v>15920198</v>
      </c>
      <c r="BG34" s="0" t="s">
        <v>695</v>
      </c>
      <c r="BM34" s="0" t="n">
        <v>68304960</v>
      </c>
      <c r="BN34" s="0" t="s">
        <v>210</v>
      </c>
      <c r="BQ34" s="0" t="n">
        <v>68233541</v>
      </c>
      <c r="BR34" s="0" t="s">
        <v>696</v>
      </c>
      <c r="BX34" s="0" t="n">
        <v>68205272</v>
      </c>
      <c r="BY34" s="0" t="s">
        <v>697</v>
      </c>
      <c r="CB34" s="0" t="n">
        <v>71915724</v>
      </c>
      <c r="CC34" s="0" t="s">
        <v>698</v>
      </c>
      <c r="CD34" s="0" t="n">
        <v>24197097</v>
      </c>
      <c r="CE34" s="0" t="s">
        <v>699</v>
      </c>
      <c r="CG34" s="4"/>
    </row>
    <row r="35" customFormat="false" ht="12.75" hidden="false" customHeight="false" outlineLevel="0" collapsed="false">
      <c r="A35" s="0" t="n">
        <v>15621943</v>
      </c>
      <c r="B35" s="0" t="s">
        <v>700</v>
      </c>
      <c r="AD35" s="0" t="n">
        <v>77407964</v>
      </c>
      <c r="AE35" s="0" t="s">
        <v>701</v>
      </c>
      <c r="AG35" s="6" t="n">
        <v>73660937</v>
      </c>
      <c r="AH35" s="6" t="s">
        <v>702</v>
      </c>
      <c r="AM35" s="0" t="n">
        <v>55978330</v>
      </c>
      <c r="AN35" s="0" t="s">
        <v>703</v>
      </c>
      <c r="AP35" s="6" t="n">
        <v>55773544</v>
      </c>
      <c r="AQ35" s="6" t="s">
        <v>704</v>
      </c>
      <c r="AR35" s="7"/>
      <c r="BF35" s="0" t="n">
        <v>15922976</v>
      </c>
      <c r="BG35" s="0" t="s">
        <v>705</v>
      </c>
      <c r="BM35" s="0" t="n">
        <v>68552159</v>
      </c>
      <c r="BN35" s="0" t="s">
        <v>706</v>
      </c>
      <c r="BQ35" s="0" t="n">
        <v>68246131</v>
      </c>
      <c r="BR35" s="0" t="s">
        <v>707</v>
      </c>
      <c r="BX35" s="0" t="n">
        <v>68206975</v>
      </c>
      <c r="BY35" s="0" t="s">
        <v>708</v>
      </c>
      <c r="CB35" s="0" t="n">
        <v>71915731</v>
      </c>
      <c r="CC35" s="0" t="s">
        <v>709</v>
      </c>
      <c r="CD35" s="0" t="n">
        <v>45600060</v>
      </c>
      <c r="CE35" s="0" t="s">
        <v>710</v>
      </c>
      <c r="CG35" s="4"/>
    </row>
    <row r="36" customFormat="false" ht="12.75" hidden="false" customHeight="false" outlineLevel="0" collapsed="false">
      <c r="A36" s="0" t="n">
        <v>15622205</v>
      </c>
      <c r="B36" s="0" t="s">
        <v>711</v>
      </c>
      <c r="AD36" s="0" t="n">
        <v>77411010</v>
      </c>
      <c r="AE36" s="0" t="s">
        <v>712</v>
      </c>
      <c r="AG36" s="6" t="n">
        <v>74313325</v>
      </c>
      <c r="AH36" s="6" t="s">
        <v>713</v>
      </c>
      <c r="AM36" s="0" t="n">
        <v>55978343</v>
      </c>
      <c r="AN36" s="0" t="s">
        <v>714</v>
      </c>
      <c r="AP36" s="6" t="n">
        <v>54017908</v>
      </c>
      <c r="AQ36" s="6" t="s">
        <v>715</v>
      </c>
      <c r="AR36" s="7"/>
      <c r="BF36" s="0" t="n">
        <v>11499460</v>
      </c>
      <c r="BG36" s="0" t="s">
        <v>716</v>
      </c>
      <c r="BM36" s="0" t="n">
        <v>71543721</v>
      </c>
      <c r="BN36" s="0" t="s">
        <v>717</v>
      </c>
      <c r="BQ36" s="0" t="n">
        <v>68269709</v>
      </c>
      <c r="BR36" s="0" t="s">
        <v>718</v>
      </c>
      <c r="BX36" s="0" t="n">
        <v>68210473</v>
      </c>
      <c r="BY36" s="0" t="s">
        <v>719</v>
      </c>
      <c r="CB36" s="0" t="n">
        <v>73660936</v>
      </c>
      <c r="CC36" s="0" t="s">
        <v>720</v>
      </c>
      <c r="CD36" s="0" t="n">
        <v>20517675</v>
      </c>
      <c r="CE36" s="0" t="s">
        <v>721</v>
      </c>
      <c r="CG36" s="4"/>
    </row>
    <row r="37" customFormat="false" ht="12.75" hidden="false" customHeight="false" outlineLevel="0" collapsed="false">
      <c r="A37" s="0" t="n">
        <v>15622669</v>
      </c>
      <c r="B37" s="0" t="s">
        <v>722</v>
      </c>
      <c r="AD37" s="0" t="n">
        <v>77413160</v>
      </c>
      <c r="AE37" s="0" t="s">
        <v>723</v>
      </c>
      <c r="AG37" s="6" t="n">
        <v>74313328</v>
      </c>
      <c r="AH37" s="6" t="s">
        <v>724</v>
      </c>
      <c r="AM37" s="0" t="n">
        <v>46255173</v>
      </c>
      <c r="AN37" s="0" t="s">
        <v>725</v>
      </c>
      <c r="AP37" s="6" t="n">
        <v>62513774</v>
      </c>
      <c r="AQ37" s="6" t="s">
        <v>726</v>
      </c>
      <c r="AR37" s="7"/>
      <c r="BF37" s="0" t="n">
        <v>23021634</v>
      </c>
      <c r="BG37" s="0" t="s">
        <v>727</v>
      </c>
      <c r="BM37" s="0" t="n">
        <v>71838079</v>
      </c>
      <c r="BN37" s="0" t="s">
        <v>728</v>
      </c>
      <c r="BQ37" s="0" t="n">
        <v>68270132</v>
      </c>
      <c r="BR37" s="0" t="s">
        <v>729</v>
      </c>
      <c r="BX37" s="0" t="n">
        <v>68214599</v>
      </c>
      <c r="BY37" s="0" t="s">
        <v>730</v>
      </c>
      <c r="CB37" s="0" t="n">
        <v>74313324</v>
      </c>
      <c r="CC37" s="0" t="s">
        <v>731</v>
      </c>
      <c r="CD37" s="0" t="n">
        <v>28210837</v>
      </c>
      <c r="CE37" s="0" t="s">
        <v>732</v>
      </c>
      <c r="CG37" s="4"/>
    </row>
    <row r="38" customFormat="false" ht="12.75" hidden="false" customHeight="false" outlineLevel="0" collapsed="false">
      <c r="A38" s="0" t="n">
        <v>15622690</v>
      </c>
      <c r="B38" s="0" t="s">
        <v>733</v>
      </c>
      <c r="AD38" s="6" t="n">
        <v>34557932</v>
      </c>
      <c r="AE38" s="6" t="s">
        <v>734</v>
      </c>
      <c r="AG38" s="6" t="n">
        <v>75187487</v>
      </c>
      <c r="AH38" s="6" t="s">
        <v>735</v>
      </c>
      <c r="AM38" s="0" t="n">
        <v>46255186</v>
      </c>
      <c r="AN38" s="0" t="s">
        <v>736</v>
      </c>
      <c r="AP38" s="6" t="n">
        <v>62516226</v>
      </c>
      <c r="AQ38" s="6" t="s">
        <v>737</v>
      </c>
      <c r="AR38" s="7"/>
      <c r="BF38" s="0" t="n">
        <v>22966487</v>
      </c>
      <c r="BG38" s="0" t="s">
        <v>738</v>
      </c>
      <c r="BM38" s="0" t="n">
        <v>71915722</v>
      </c>
      <c r="BN38" s="0" t="s">
        <v>739</v>
      </c>
      <c r="BQ38" s="0" t="n">
        <v>68549522</v>
      </c>
      <c r="BR38" s="0" t="s">
        <v>740</v>
      </c>
      <c r="BX38" s="0" t="n">
        <v>68246129</v>
      </c>
      <c r="BY38" s="0" t="s">
        <v>741</v>
      </c>
      <c r="CB38" s="0" t="n">
        <v>75187486</v>
      </c>
      <c r="CC38" s="0" t="s">
        <v>742</v>
      </c>
      <c r="CD38" s="0" t="n">
        <v>68269708</v>
      </c>
      <c r="CE38" s="0" t="s">
        <v>743</v>
      </c>
      <c r="CG38" s="4"/>
    </row>
    <row r="39" customFormat="false" ht="12.75" hidden="false" customHeight="false" outlineLevel="0" collapsed="false">
      <c r="A39" s="0" t="n">
        <v>15622841</v>
      </c>
      <c r="B39" s="0" t="s">
        <v>744</v>
      </c>
      <c r="AD39" s="6" t="n">
        <v>54296138</v>
      </c>
      <c r="AE39" s="6" t="s">
        <v>745</v>
      </c>
      <c r="AG39" s="6" t="n">
        <v>75210968</v>
      </c>
      <c r="AH39" s="6" t="s">
        <v>746</v>
      </c>
      <c r="AM39" s="0" t="n">
        <v>13540943</v>
      </c>
      <c r="AN39" s="0" t="s">
        <v>747</v>
      </c>
      <c r="AP39" s="6" t="n">
        <v>68176017</v>
      </c>
      <c r="AQ39" s="6" t="s">
        <v>748</v>
      </c>
      <c r="AR39" s="7"/>
      <c r="BF39" s="0" t="n">
        <v>15898244</v>
      </c>
      <c r="BG39" s="0" t="s">
        <v>749</v>
      </c>
      <c r="BM39" s="0" t="n">
        <v>71915729</v>
      </c>
      <c r="BN39" s="0" t="s">
        <v>750</v>
      </c>
      <c r="BQ39" s="0" t="n">
        <v>68560524</v>
      </c>
      <c r="BR39" s="0" t="s">
        <v>751</v>
      </c>
      <c r="BX39" s="0" t="n">
        <v>68270134</v>
      </c>
      <c r="BY39" s="0" t="s">
        <v>752</v>
      </c>
      <c r="CB39" s="0" t="n">
        <v>75196731</v>
      </c>
      <c r="CC39" s="0" t="s">
        <v>753</v>
      </c>
      <c r="CD39" s="0" t="n">
        <v>19714796</v>
      </c>
      <c r="CE39" s="0" t="s">
        <v>754</v>
      </c>
      <c r="CG39" s="4"/>
    </row>
    <row r="40" customFormat="false" ht="12.75" hidden="false" customHeight="false" outlineLevel="0" collapsed="false">
      <c r="A40" s="0" t="n">
        <v>15622859</v>
      </c>
      <c r="B40" s="0" t="s">
        <v>755</v>
      </c>
      <c r="AD40" s="6" t="n">
        <v>56707712</v>
      </c>
      <c r="AE40" s="6" t="s">
        <v>756</v>
      </c>
      <c r="AG40" s="6" t="n">
        <v>75828270</v>
      </c>
      <c r="AH40" s="6" t="s">
        <v>757</v>
      </c>
      <c r="AM40" s="0" t="n">
        <v>37677201</v>
      </c>
      <c r="AN40" s="0" t="s">
        <v>758</v>
      </c>
      <c r="AP40" s="6" t="n">
        <v>47104060</v>
      </c>
      <c r="AQ40" s="6" t="s">
        <v>759</v>
      </c>
      <c r="AR40" s="7"/>
      <c r="BF40" s="0" t="n">
        <v>18311698</v>
      </c>
      <c r="BG40" s="0" t="s">
        <v>760</v>
      </c>
      <c r="BM40" s="0" t="n">
        <v>73660934</v>
      </c>
      <c r="BN40" s="0" t="s">
        <v>761</v>
      </c>
      <c r="BQ40" s="0" t="n">
        <v>71481563</v>
      </c>
      <c r="BR40" s="0" t="s">
        <v>762</v>
      </c>
      <c r="BX40" s="0" t="n">
        <v>68549523</v>
      </c>
      <c r="BY40" s="0" t="s">
        <v>763</v>
      </c>
      <c r="CB40" s="0" t="n">
        <v>75230031</v>
      </c>
      <c r="CC40" s="0" t="s">
        <v>764</v>
      </c>
      <c r="CD40" s="0" t="n">
        <v>68233540</v>
      </c>
      <c r="CE40" s="0" t="s">
        <v>765</v>
      </c>
      <c r="CG40" s="4"/>
    </row>
    <row r="41" customFormat="false" ht="12.75" hidden="false" customHeight="false" outlineLevel="0" collapsed="false">
      <c r="A41" s="0" t="n">
        <v>15623764</v>
      </c>
      <c r="B41" s="0" t="s">
        <v>766</v>
      </c>
      <c r="AG41" s="6" t="n">
        <v>77918566</v>
      </c>
      <c r="AH41" s="6" t="s">
        <v>767</v>
      </c>
      <c r="AM41" s="4" t="n">
        <v>15678354</v>
      </c>
      <c r="AN41" s="4" t="s">
        <v>768</v>
      </c>
      <c r="AP41" s="6" t="n">
        <v>71915726</v>
      </c>
      <c r="AQ41" s="6" t="s">
        <v>769</v>
      </c>
      <c r="AR41" s="7"/>
      <c r="BF41" s="0" t="n">
        <v>15609953</v>
      </c>
      <c r="BG41" s="0" t="s">
        <v>770</v>
      </c>
      <c r="BM41" s="0" t="n">
        <v>74024761</v>
      </c>
      <c r="BN41" s="0" t="s">
        <v>771</v>
      </c>
      <c r="BQ41" s="0" t="n">
        <v>71540586</v>
      </c>
      <c r="BR41" s="0" t="s">
        <v>772</v>
      </c>
      <c r="BX41" s="0" t="n">
        <v>68560523</v>
      </c>
      <c r="BY41" s="0" t="s">
        <v>773</v>
      </c>
      <c r="CB41" s="0" t="n">
        <v>75235642</v>
      </c>
      <c r="CC41" s="0" t="s">
        <v>774</v>
      </c>
      <c r="CD41" s="0" t="n">
        <v>40068539</v>
      </c>
      <c r="CE41" s="0" t="s">
        <v>775</v>
      </c>
      <c r="CG41" s="4"/>
    </row>
    <row r="42" customFormat="false" ht="12.75" hidden="false" customHeight="false" outlineLevel="0" collapsed="false">
      <c r="A42" s="0" t="n">
        <v>15645601</v>
      </c>
      <c r="B42" s="0" t="s">
        <v>776</v>
      </c>
      <c r="AM42" s="4" t="n">
        <v>68551655</v>
      </c>
      <c r="AN42" s="4" t="s">
        <v>777</v>
      </c>
      <c r="AP42" s="6" t="n">
        <v>78700790</v>
      </c>
      <c r="AQ42" s="6" t="s">
        <v>778</v>
      </c>
      <c r="AR42" s="7"/>
      <c r="BF42" s="0" t="n">
        <v>22954159</v>
      </c>
      <c r="BG42" s="0" t="s">
        <v>779</v>
      </c>
      <c r="BM42" s="0" t="n">
        <v>74058000</v>
      </c>
      <c r="BN42" s="0" t="s">
        <v>780</v>
      </c>
      <c r="BQ42" s="0" t="n">
        <v>71541677</v>
      </c>
      <c r="BR42" s="0" t="s">
        <v>781</v>
      </c>
      <c r="BX42" s="0" t="n">
        <v>71481565</v>
      </c>
      <c r="BY42" s="0" t="s">
        <v>782</v>
      </c>
      <c r="CB42" s="0" t="n">
        <v>75256965</v>
      </c>
      <c r="CC42" s="0" t="s">
        <v>783</v>
      </c>
      <c r="CD42" s="0" t="n">
        <v>82498761</v>
      </c>
      <c r="CE42" s="0" t="s">
        <v>784</v>
      </c>
      <c r="CG42" s="4"/>
    </row>
    <row r="43" customFormat="false" ht="12.75" hidden="false" customHeight="false" outlineLevel="0" collapsed="false">
      <c r="A43" s="0" t="n">
        <v>15668555</v>
      </c>
      <c r="B43" s="0" t="s">
        <v>785</v>
      </c>
      <c r="AM43" s="4" t="n">
        <v>73668881</v>
      </c>
      <c r="AN43" s="4" t="s">
        <v>786</v>
      </c>
      <c r="AP43" s="6" t="n">
        <v>53758493</v>
      </c>
      <c r="AQ43" s="6" t="s">
        <v>787</v>
      </c>
      <c r="AR43" s="7"/>
      <c r="BF43" s="0" t="n">
        <v>18977489</v>
      </c>
      <c r="BG43" s="0" t="s">
        <v>788</v>
      </c>
      <c r="BM43" s="0" t="n">
        <v>74313321</v>
      </c>
      <c r="BN43" s="0" t="s">
        <v>789</v>
      </c>
      <c r="BQ43" s="0" t="n">
        <v>71542686</v>
      </c>
      <c r="BR43" s="0" t="s">
        <v>790</v>
      </c>
      <c r="BX43" s="0" t="n">
        <v>71540585</v>
      </c>
      <c r="BY43" s="0" t="s">
        <v>791</v>
      </c>
      <c r="CB43" s="0" t="n">
        <v>75828272</v>
      </c>
      <c r="CC43" s="0" t="s">
        <v>792</v>
      </c>
      <c r="CD43" s="0" t="n">
        <v>585045</v>
      </c>
      <c r="CE43" s="0" t="s">
        <v>793</v>
      </c>
      <c r="CG43" s="4"/>
    </row>
    <row r="44" customFormat="false" ht="12.75" hidden="false" customHeight="false" outlineLevel="0" collapsed="false">
      <c r="A44" s="0" t="n">
        <v>15669707</v>
      </c>
      <c r="B44" s="0" t="s">
        <v>794</v>
      </c>
      <c r="AM44" s="4" t="n">
        <v>67919869</v>
      </c>
      <c r="AN44" s="4" t="s">
        <v>795</v>
      </c>
      <c r="AP44" s="6" t="n">
        <v>74313329</v>
      </c>
      <c r="AQ44" s="6" t="s">
        <v>796</v>
      </c>
      <c r="AR44" s="7"/>
      <c r="BM44" s="0" t="n">
        <v>75176379</v>
      </c>
      <c r="BN44" s="0" t="s">
        <v>797</v>
      </c>
      <c r="BQ44" s="0" t="n">
        <v>71549941</v>
      </c>
      <c r="BR44" s="0" t="s">
        <v>798</v>
      </c>
      <c r="BX44" s="0" t="n">
        <v>71541676</v>
      </c>
      <c r="BY44" s="0" t="s">
        <v>799</v>
      </c>
      <c r="CB44" s="0" t="n">
        <v>77544650</v>
      </c>
      <c r="CC44" s="0" t="s">
        <v>800</v>
      </c>
      <c r="CD44" s="0" t="n">
        <v>2622188</v>
      </c>
      <c r="CE44" s="0" t="s">
        <v>801</v>
      </c>
      <c r="CG44" s="4"/>
    </row>
    <row r="45" customFormat="false" ht="12.75" hidden="false" customHeight="false" outlineLevel="0" collapsed="false">
      <c r="A45" s="0" t="n">
        <v>15669870</v>
      </c>
      <c r="B45" s="0" t="s">
        <v>802</v>
      </c>
      <c r="AP45" s="6" t="n">
        <v>48763620</v>
      </c>
      <c r="AQ45" s="6" t="s">
        <v>803</v>
      </c>
      <c r="AR45" s="7"/>
      <c r="BM45" s="0" t="n">
        <v>75187484</v>
      </c>
      <c r="BN45" s="0" t="s">
        <v>804</v>
      </c>
      <c r="BQ45" s="0" t="n">
        <v>71549942</v>
      </c>
      <c r="BR45" s="0" t="s">
        <v>805</v>
      </c>
      <c r="BX45" s="0" t="n">
        <v>71542688</v>
      </c>
      <c r="BY45" s="0" t="s">
        <v>806</v>
      </c>
      <c r="CB45" s="0" t="n">
        <v>78218314</v>
      </c>
      <c r="CC45" s="0" t="s">
        <v>807</v>
      </c>
      <c r="CD45" s="0" t="n">
        <v>34397923</v>
      </c>
      <c r="CE45" s="0" t="s">
        <v>808</v>
      </c>
      <c r="CG45" s="4"/>
    </row>
    <row r="46" customFormat="false" ht="12.75" hidden="false" customHeight="false" outlineLevel="0" collapsed="false">
      <c r="A46" s="0" t="n">
        <v>15790706</v>
      </c>
      <c r="B46" s="0" t="s">
        <v>809</v>
      </c>
      <c r="BM46" s="0" t="n">
        <v>75196730</v>
      </c>
      <c r="BN46" s="0" t="s">
        <v>810</v>
      </c>
      <c r="BQ46" s="0" t="n">
        <v>71853885</v>
      </c>
      <c r="BR46" s="0" t="s">
        <v>811</v>
      </c>
      <c r="BX46" s="0" t="n">
        <v>71549939</v>
      </c>
      <c r="BY46" s="0" t="s">
        <v>812</v>
      </c>
      <c r="CB46" s="0" t="n">
        <v>78700792</v>
      </c>
      <c r="CC46" s="0" t="s">
        <v>813</v>
      </c>
      <c r="CD46" s="0" t="n">
        <v>52216702</v>
      </c>
      <c r="CE46" s="0" t="s">
        <v>814</v>
      </c>
      <c r="CG46" s="4"/>
    </row>
    <row r="47" customFormat="false" ht="12.75" hidden="false" customHeight="false" outlineLevel="0" collapsed="false">
      <c r="A47" s="0" t="n">
        <v>16081763</v>
      </c>
      <c r="B47" s="0" t="s">
        <v>815</v>
      </c>
      <c r="BM47" s="0" t="n">
        <v>75210964</v>
      </c>
      <c r="BN47" s="0" t="s">
        <v>816</v>
      </c>
      <c r="BQ47" s="0" t="n">
        <v>74021369</v>
      </c>
      <c r="BR47" s="0" t="s">
        <v>817</v>
      </c>
      <c r="BX47" s="0" t="n">
        <v>71803049</v>
      </c>
      <c r="BY47" s="0" t="s">
        <v>818</v>
      </c>
      <c r="CB47" s="0" t="n">
        <v>78705653</v>
      </c>
      <c r="CC47" s="0" t="s">
        <v>819</v>
      </c>
      <c r="CD47" s="0" t="n">
        <v>77454653</v>
      </c>
      <c r="CE47" s="0" t="s">
        <v>820</v>
      </c>
      <c r="CG47" s="4"/>
    </row>
    <row r="48" customFormat="false" ht="12.75" hidden="false" customHeight="false" outlineLevel="0" collapsed="false">
      <c r="A48" s="0" t="n">
        <v>18143684</v>
      </c>
      <c r="B48" s="0" t="s">
        <v>821</v>
      </c>
      <c r="BM48" s="0" t="n">
        <v>75235644</v>
      </c>
      <c r="BN48" s="0" t="s">
        <v>822</v>
      </c>
      <c r="BQ48" s="0" t="n">
        <v>74421001</v>
      </c>
      <c r="BR48" s="0" t="s">
        <v>823</v>
      </c>
      <c r="BX48" s="0" t="n">
        <v>71853883</v>
      </c>
      <c r="BY48" s="0" t="s">
        <v>824</v>
      </c>
      <c r="CB48" s="0" t="n">
        <v>82545169</v>
      </c>
      <c r="CC48" s="0" t="s">
        <v>126</v>
      </c>
      <c r="CD48" s="0" t="n">
        <v>78675299</v>
      </c>
      <c r="CE48" s="0" t="s">
        <v>825</v>
      </c>
      <c r="CG48" s="4"/>
    </row>
    <row r="49" customFormat="false" ht="12.75" hidden="false" customHeight="false" outlineLevel="0" collapsed="false">
      <c r="A49" s="0" t="n">
        <v>18159095</v>
      </c>
      <c r="B49" s="0" t="s">
        <v>826</v>
      </c>
      <c r="BM49" s="0" t="n">
        <v>75256963</v>
      </c>
      <c r="BN49" s="0" t="s">
        <v>827</v>
      </c>
      <c r="BQ49" s="0" t="n">
        <v>75428696</v>
      </c>
      <c r="BR49" s="0" t="s">
        <v>828</v>
      </c>
      <c r="BX49" s="0" t="n">
        <v>74021371</v>
      </c>
      <c r="BY49" s="0" t="s">
        <v>829</v>
      </c>
      <c r="CD49" s="0" t="n">
        <v>68134593</v>
      </c>
      <c r="CE49" s="0" t="s">
        <v>830</v>
      </c>
      <c r="CF49" s="3"/>
      <c r="CG49" s="2"/>
    </row>
    <row r="50" customFormat="false" ht="12.75" hidden="false" customHeight="false" outlineLevel="0" collapsed="false">
      <c r="A50" s="0" t="n">
        <v>18159125</v>
      </c>
      <c r="B50" s="0" t="s">
        <v>831</v>
      </c>
      <c r="BM50" s="0" t="n">
        <v>75828271</v>
      </c>
      <c r="BN50" s="0" t="s">
        <v>832</v>
      </c>
      <c r="BQ50" s="0" t="n">
        <v>76795667</v>
      </c>
      <c r="BR50" s="0" t="s">
        <v>833</v>
      </c>
      <c r="BX50" s="0" t="n">
        <v>74420999</v>
      </c>
      <c r="BY50" s="0" t="s">
        <v>834</v>
      </c>
      <c r="CD50" s="0" t="n">
        <v>13815285</v>
      </c>
      <c r="CE50" s="0" t="s">
        <v>835</v>
      </c>
    </row>
    <row r="51" customFormat="false" ht="12.75" hidden="false" customHeight="false" outlineLevel="0" collapsed="false">
      <c r="A51" s="0" t="n">
        <v>18159132</v>
      </c>
      <c r="B51" s="0" t="s">
        <v>836</v>
      </c>
      <c r="BM51" s="0" t="n">
        <v>77544652</v>
      </c>
      <c r="BN51" s="0" t="s">
        <v>837</v>
      </c>
      <c r="BQ51" s="0" t="n">
        <v>77414610</v>
      </c>
      <c r="BR51" s="0" t="s">
        <v>838</v>
      </c>
      <c r="BX51" s="0" t="n">
        <v>75428694</v>
      </c>
      <c r="BY51" s="0" t="s">
        <v>839</v>
      </c>
    </row>
    <row r="52" customFormat="false" ht="12.75" hidden="false" customHeight="false" outlineLevel="0" collapsed="false">
      <c r="A52" s="0" t="n">
        <v>18159133</v>
      </c>
      <c r="B52" s="0" t="s">
        <v>840</v>
      </c>
      <c r="BM52" s="0" t="n">
        <v>78218312</v>
      </c>
      <c r="BN52" s="0" t="s">
        <v>841</v>
      </c>
      <c r="BQ52" s="0" t="n">
        <v>77684504</v>
      </c>
      <c r="BR52" s="0" t="s">
        <v>842</v>
      </c>
      <c r="BX52" s="0" t="n">
        <v>76795666</v>
      </c>
      <c r="BY52" s="0" t="s">
        <v>843</v>
      </c>
    </row>
    <row r="53" customFormat="false" ht="12.75" hidden="false" customHeight="false" outlineLevel="0" collapsed="false">
      <c r="A53" s="0" t="n">
        <v>18159180</v>
      </c>
      <c r="B53" s="0" t="s">
        <v>844</v>
      </c>
      <c r="BM53" s="0" t="n">
        <v>78700538</v>
      </c>
      <c r="BN53" s="0" t="s">
        <v>845</v>
      </c>
      <c r="BQ53" s="0" t="n">
        <v>77686297</v>
      </c>
      <c r="BR53" s="0" t="s">
        <v>846</v>
      </c>
      <c r="BX53" s="0" t="n">
        <v>77686299</v>
      </c>
      <c r="BY53" s="0" t="s">
        <v>847</v>
      </c>
    </row>
    <row r="54" customFormat="false" ht="12.75" hidden="false" customHeight="false" outlineLevel="0" collapsed="false">
      <c r="A54" s="0" t="n">
        <v>18159303</v>
      </c>
      <c r="B54" s="0" t="s">
        <v>848</v>
      </c>
      <c r="BM54" s="0" t="n">
        <v>78705655</v>
      </c>
      <c r="BN54" s="0" t="s">
        <v>849</v>
      </c>
      <c r="BQ54" s="0" t="n">
        <v>77996185</v>
      </c>
      <c r="BR54" s="0" t="s">
        <v>850</v>
      </c>
      <c r="BX54" s="0" t="n">
        <v>77995235</v>
      </c>
      <c r="BY54" s="0" t="s">
        <v>851</v>
      </c>
    </row>
    <row r="55" customFormat="false" ht="12.75" hidden="false" customHeight="false" outlineLevel="0" collapsed="false">
      <c r="A55" s="0" t="n">
        <v>18160439</v>
      </c>
      <c r="B55" s="0" t="s">
        <v>852</v>
      </c>
      <c r="BM55" s="0" t="n">
        <v>82545171</v>
      </c>
      <c r="BN55" s="0" t="s">
        <v>853</v>
      </c>
      <c r="BQ55" s="0" t="n">
        <v>78167058</v>
      </c>
      <c r="BR55" s="0" t="s">
        <v>854</v>
      </c>
      <c r="BX55" s="0" t="n">
        <v>78167060</v>
      </c>
      <c r="BY55" s="0" t="s">
        <v>855</v>
      </c>
    </row>
    <row r="56" customFormat="false" ht="12.75" hidden="false" customHeight="false" outlineLevel="0" collapsed="false">
      <c r="A56" s="0" t="n">
        <v>18977016</v>
      </c>
      <c r="B56" s="0" t="s">
        <v>856</v>
      </c>
      <c r="BM56" s="0" t="n">
        <v>82778123</v>
      </c>
      <c r="BN56" s="0" t="s">
        <v>857</v>
      </c>
      <c r="BQ56" s="0" t="n">
        <v>78171175</v>
      </c>
      <c r="BR56" s="0" t="s">
        <v>858</v>
      </c>
      <c r="BX56" s="0" t="n">
        <v>78171173</v>
      </c>
      <c r="BY56" s="0" t="s">
        <v>859</v>
      </c>
    </row>
    <row r="57" customFormat="false" ht="12.75" hidden="false" customHeight="false" outlineLevel="0" collapsed="false">
      <c r="A57" s="0" t="n">
        <v>19913946</v>
      </c>
      <c r="B57" s="0" t="s">
        <v>860</v>
      </c>
      <c r="BQ57" s="0" t="n">
        <v>78193538</v>
      </c>
      <c r="BR57" s="0" t="s">
        <v>861</v>
      </c>
      <c r="BX57" s="0" t="n">
        <v>78193540</v>
      </c>
      <c r="BY57" s="0" t="s">
        <v>862</v>
      </c>
    </row>
    <row r="58" customFormat="false" ht="12.75" hidden="false" customHeight="false" outlineLevel="0" collapsed="false">
      <c r="A58" s="0" t="n">
        <v>20094358</v>
      </c>
      <c r="B58" s="0" t="s">
        <v>863</v>
      </c>
      <c r="BQ58" s="0" t="n">
        <v>82498762</v>
      </c>
      <c r="BR58" s="0" t="s">
        <v>864</v>
      </c>
      <c r="BX58" s="0" t="n">
        <v>82501103</v>
      </c>
      <c r="BY58" s="0" t="s">
        <v>865</v>
      </c>
    </row>
    <row r="59" customFormat="false" ht="12.75" hidden="false" customHeight="false" outlineLevel="0" collapsed="false">
      <c r="A59" s="0" t="n">
        <v>20094714</v>
      </c>
      <c r="B59" s="0" t="s">
        <v>866</v>
      </c>
      <c r="BQ59" s="0" t="n">
        <v>82499437</v>
      </c>
      <c r="BR59" s="0" t="s">
        <v>867</v>
      </c>
    </row>
    <row r="60" customFormat="false" ht="12.75" hidden="false" customHeight="false" outlineLevel="0" collapsed="false">
      <c r="A60" s="0" t="n">
        <v>20094729</v>
      </c>
      <c r="B60" s="0" t="s">
        <v>868</v>
      </c>
      <c r="BQ60" s="0" t="n">
        <v>82501102</v>
      </c>
      <c r="BR60" s="0" t="s">
        <v>869</v>
      </c>
    </row>
    <row r="61" customFormat="false" ht="12.75" hidden="false" customHeight="false" outlineLevel="0" collapsed="false">
      <c r="A61" s="0" t="n">
        <v>20094754</v>
      </c>
      <c r="B61" s="0" t="s">
        <v>870</v>
      </c>
    </row>
    <row r="62" customFormat="false" ht="12.75" hidden="false" customHeight="false" outlineLevel="0" collapsed="false">
      <c r="A62" s="0" t="n">
        <v>20809010</v>
      </c>
      <c r="B62" s="0" t="s">
        <v>871</v>
      </c>
    </row>
    <row r="63" customFormat="false" ht="12.75" hidden="false" customHeight="false" outlineLevel="0" collapsed="false">
      <c r="A63" s="0" t="n">
        <v>21226667</v>
      </c>
      <c r="B63" s="0" t="s">
        <v>872</v>
      </c>
    </row>
    <row r="64" customFormat="false" ht="12.75" hidden="false" customHeight="false" outlineLevel="0" collapsed="false">
      <c r="A64" s="0" t="n">
        <v>27365399</v>
      </c>
      <c r="B64" s="0" t="s">
        <v>873</v>
      </c>
    </row>
    <row r="65" customFormat="false" ht="12.75" hidden="false" customHeight="false" outlineLevel="0" collapsed="false">
      <c r="A65" s="0" t="n">
        <v>28897736</v>
      </c>
      <c r="B65" s="0" t="s">
        <v>874</v>
      </c>
    </row>
    <row r="66" customFormat="false" ht="12.75" hidden="false" customHeight="false" outlineLevel="0" collapsed="false">
      <c r="A66" s="0" t="n">
        <v>30248144</v>
      </c>
      <c r="B66" s="0" t="s">
        <v>875</v>
      </c>
    </row>
    <row r="67" customFormat="false" ht="12.75" hidden="false" customHeight="false" outlineLevel="0" collapsed="false">
      <c r="A67" s="0" t="n">
        <v>30248146</v>
      </c>
      <c r="B67" s="0" t="s">
        <v>876</v>
      </c>
    </row>
    <row r="68" customFormat="false" ht="12.75" hidden="false" customHeight="false" outlineLevel="0" collapsed="false">
      <c r="A68" s="0" t="n">
        <v>31793994</v>
      </c>
      <c r="B68" s="0" t="s">
        <v>877</v>
      </c>
    </row>
    <row r="69" customFormat="false" ht="12.75" hidden="false" customHeight="false" outlineLevel="0" collapsed="false">
      <c r="A69" s="0" t="n">
        <v>37677207</v>
      </c>
      <c r="B69" s="0" t="s">
        <v>878</v>
      </c>
    </row>
    <row r="70" customFormat="false" ht="12.75" hidden="false" customHeight="false" outlineLevel="0" collapsed="false">
      <c r="A70" s="0" t="n">
        <v>37677209</v>
      </c>
      <c r="B70" s="0" t="s">
        <v>879</v>
      </c>
    </row>
    <row r="71" customFormat="false" ht="12.75" hidden="false" customHeight="false" outlineLevel="0" collapsed="false">
      <c r="A71" s="0" t="n">
        <v>37677210</v>
      </c>
      <c r="B71" s="0" t="s">
        <v>880</v>
      </c>
    </row>
    <row r="72" customFormat="false" ht="12.75" hidden="false" customHeight="false" outlineLevel="0" collapsed="false">
      <c r="A72" s="0" t="n">
        <v>38505729</v>
      </c>
      <c r="B72" s="0" t="s">
        <v>881</v>
      </c>
    </row>
    <row r="73" customFormat="false" ht="12.75" hidden="false" customHeight="false" outlineLevel="0" collapsed="false">
      <c r="A73" s="0" t="n">
        <v>38505730</v>
      </c>
      <c r="B73" s="0" t="s">
        <v>882</v>
      </c>
    </row>
    <row r="74" customFormat="false" ht="12.75" hidden="false" customHeight="false" outlineLevel="0" collapsed="false">
      <c r="A74" s="0" t="n">
        <v>46255178</v>
      </c>
      <c r="B74" s="0" t="s">
        <v>883</v>
      </c>
      <c r="BN74" s="2"/>
    </row>
    <row r="75" customFormat="false" ht="12.75" hidden="false" customHeight="false" outlineLevel="0" collapsed="false">
      <c r="A75" s="0" t="n">
        <v>46255181</v>
      </c>
      <c r="B75" s="0" t="s">
        <v>884</v>
      </c>
    </row>
    <row r="76" customFormat="false" ht="12.75" hidden="false" customHeight="false" outlineLevel="0" collapsed="false">
      <c r="A76" s="0" t="n">
        <v>48429776</v>
      </c>
      <c r="B76" s="0" t="s">
        <v>885</v>
      </c>
    </row>
    <row r="77" customFormat="false" ht="12.75" hidden="false" customHeight="false" outlineLevel="0" collapsed="false">
      <c r="A77" s="0" t="n">
        <v>48430474</v>
      </c>
      <c r="B77" s="0" t="s">
        <v>886</v>
      </c>
    </row>
    <row r="78" customFormat="false" ht="12.75" hidden="false" customHeight="false" outlineLevel="0" collapsed="false">
      <c r="A78" s="0" t="n">
        <v>52307745</v>
      </c>
      <c r="B78" s="0" t="s">
        <v>887</v>
      </c>
    </row>
    <row r="79" customFormat="false" ht="12.75" hidden="false" customHeight="false" outlineLevel="0" collapsed="false">
      <c r="A79" s="0" t="n">
        <v>52307746</v>
      </c>
      <c r="B79" s="0" t="s">
        <v>888</v>
      </c>
      <c r="BY79" s="2"/>
    </row>
    <row r="80" customFormat="false" ht="12.75" hidden="false" customHeight="false" outlineLevel="0" collapsed="false">
      <c r="A80" s="0" t="n">
        <v>54308415</v>
      </c>
      <c r="B80" s="0" t="s">
        <v>889</v>
      </c>
    </row>
    <row r="81" customFormat="false" ht="12.75" hidden="false" customHeight="false" outlineLevel="0" collapsed="false">
      <c r="A81" s="0" t="n">
        <v>55229967</v>
      </c>
      <c r="B81" s="0" t="s">
        <v>890</v>
      </c>
      <c r="BR81" s="2"/>
    </row>
    <row r="82" customFormat="false" ht="12.75" hidden="false" customHeight="false" outlineLevel="0" collapsed="false">
      <c r="A82" s="0" t="n">
        <v>55231212</v>
      </c>
      <c r="B82" s="0" t="s">
        <v>891</v>
      </c>
    </row>
    <row r="83" customFormat="false" ht="12.75" hidden="false" customHeight="false" outlineLevel="0" collapsed="false">
      <c r="A83" s="0" t="n">
        <v>55231782</v>
      </c>
      <c r="B83" s="0" t="s">
        <v>892</v>
      </c>
    </row>
    <row r="84" customFormat="false" ht="12.75" hidden="false" customHeight="false" outlineLevel="0" collapsed="false">
      <c r="A84" s="0" t="n">
        <v>55978327</v>
      </c>
      <c r="B84" s="0" t="s">
        <v>893</v>
      </c>
    </row>
    <row r="85" customFormat="false" ht="12.75" hidden="false" customHeight="false" outlineLevel="0" collapsed="false">
      <c r="A85" s="0" t="n">
        <v>55978335</v>
      </c>
      <c r="B85" s="0" t="s">
        <v>894</v>
      </c>
    </row>
    <row r="86" customFormat="false" ht="12.75" hidden="false" customHeight="false" outlineLevel="0" collapsed="false">
      <c r="A86" s="0" t="n">
        <v>55978338</v>
      </c>
      <c r="B86" s="0" t="s">
        <v>895</v>
      </c>
    </row>
    <row r="87" customFormat="false" ht="12.75" hidden="false" customHeight="false" outlineLevel="0" collapsed="false">
      <c r="A87" s="0" t="n">
        <v>55981256</v>
      </c>
      <c r="B87" s="0" t="s">
        <v>896</v>
      </c>
    </row>
    <row r="88" customFormat="false" ht="12.75" hidden="false" customHeight="false" outlineLevel="0" collapsed="false">
      <c r="A88" s="0" t="n">
        <v>56967161</v>
      </c>
      <c r="B88" s="0" t="s">
        <v>897</v>
      </c>
    </row>
    <row r="89" customFormat="false" ht="12.75" hidden="false" customHeight="false" outlineLevel="0" collapsed="false">
      <c r="A89" s="0" t="n">
        <v>57233746</v>
      </c>
      <c r="B89" s="0" t="s">
        <v>898</v>
      </c>
    </row>
    <row r="90" customFormat="false" ht="12.75" hidden="false" customHeight="false" outlineLevel="0" collapsed="false">
      <c r="A90" s="0" t="n">
        <v>57640383</v>
      </c>
      <c r="B90" s="0" t="s">
        <v>899</v>
      </c>
    </row>
    <row r="91" customFormat="false" ht="12.75" hidden="false" customHeight="false" outlineLevel="0" collapsed="false">
      <c r="A91" s="0" t="n">
        <v>57641138</v>
      </c>
      <c r="B91" s="0" t="s">
        <v>900</v>
      </c>
    </row>
    <row r="92" customFormat="false" ht="12.75" hidden="false" customHeight="false" outlineLevel="0" collapsed="false">
      <c r="A92" s="0" t="n">
        <v>57865879</v>
      </c>
      <c r="B92" s="0" t="s">
        <v>901</v>
      </c>
    </row>
    <row r="93" customFormat="false" ht="12.75" hidden="false" customHeight="false" outlineLevel="0" collapsed="false">
      <c r="A93" s="0" t="n">
        <v>59712127</v>
      </c>
      <c r="B93" s="0" t="s">
        <v>902</v>
      </c>
    </row>
    <row r="94" customFormat="false" ht="12.75" hidden="false" customHeight="false" outlineLevel="0" collapsed="false">
      <c r="A94" s="0" t="n">
        <v>66781345</v>
      </c>
      <c r="B94" s="0" t="s">
        <v>903</v>
      </c>
    </row>
    <row r="95" customFormat="false" ht="12.75" hidden="false" customHeight="false" outlineLevel="0" collapsed="false">
      <c r="A95" s="0" t="n">
        <v>66781346</v>
      </c>
      <c r="B95" s="0" t="s">
        <v>904</v>
      </c>
    </row>
    <row r="96" customFormat="false" ht="12.75" hidden="false" customHeight="false" outlineLevel="0" collapsed="false">
      <c r="A96" s="0" t="n">
        <v>67875037</v>
      </c>
      <c r="B96" s="0" t="s">
        <v>905</v>
      </c>
    </row>
    <row r="97" customFormat="false" ht="12.75" hidden="false" customHeight="false" outlineLevel="0" collapsed="false">
      <c r="A97" s="0" t="n">
        <v>67875869</v>
      </c>
      <c r="B97" s="0" t="s">
        <v>906</v>
      </c>
    </row>
    <row r="98" customFormat="false" ht="12.75" hidden="false" customHeight="false" outlineLevel="0" collapsed="false">
      <c r="A98" s="0" t="n">
        <v>67917190</v>
      </c>
      <c r="B98" s="0" t="s">
        <v>907</v>
      </c>
    </row>
    <row r="99" customFormat="false" ht="12.75" hidden="false" customHeight="false" outlineLevel="0" collapsed="false">
      <c r="A99" s="0" t="n">
        <v>67935798</v>
      </c>
      <c r="B99" s="0" t="s">
        <v>908</v>
      </c>
    </row>
    <row r="100" customFormat="false" ht="12.75" hidden="false" customHeight="false" outlineLevel="0" collapsed="false">
      <c r="A100" s="0" t="n">
        <v>67935806</v>
      </c>
      <c r="B100" s="0" t="s">
        <v>909</v>
      </c>
    </row>
    <row r="101" customFormat="false" ht="12.75" hidden="false" customHeight="false" outlineLevel="0" collapsed="false">
      <c r="A101" s="0" t="n">
        <v>67935935</v>
      </c>
      <c r="B101" s="0" t="s">
        <v>910</v>
      </c>
    </row>
    <row r="102" customFormat="false" ht="12.75" hidden="false" customHeight="false" outlineLevel="0" collapsed="false">
      <c r="A102" s="0" t="n">
        <v>68228305</v>
      </c>
      <c r="B102" s="0" t="s">
        <v>911</v>
      </c>
    </row>
    <row r="103" customFormat="false" ht="12.75" hidden="false" customHeight="false" outlineLevel="0" collapsed="false">
      <c r="A103" s="0" t="n">
        <v>68548892</v>
      </c>
      <c r="B103" s="0" t="s">
        <v>912</v>
      </c>
    </row>
    <row r="104" customFormat="false" ht="12.75" hidden="false" customHeight="false" outlineLevel="0" collapsed="false">
      <c r="A104" s="0" t="n">
        <v>68550768</v>
      </c>
      <c r="B104" s="0" t="s">
        <v>913</v>
      </c>
    </row>
    <row r="105" customFormat="false" ht="12.75" hidden="false" customHeight="false" outlineLevel="0" collapsed="false">
      <c r="A105" s="0" t="n">
        <v>68560527</v>
      </c>
      <c r="B105" s="0" t="s">
        <v>914</v>
      </c>
    </row>
    <row r="106" customFormat="false" ht="12.75" hidden="false" customHeight="false" outlineLevel="0" collapsed="false">
      <c r="A106" s="0" t="n">
        <v>68560534</v>
      </c>
      <c r="B106" s="0" t="s">
        <v>915</v>
      </c>
    </row>
    <row r="107" customFormat="false" ht="12.75" hidden="false" customHeight="false" outlineLevel="0" collapsed="false">
      <c r="A107" s="0" t="n">
        <v>68561012</v>
      </c>
      <c r="B107" s="0" t="s">
        <v>916</v>
      </c>
    </row>
    <row r="108" customFormat="false" ht="12.75" hidden="false" customHeight="false" outlineLevel="0" collapsed="false">
      <c r="A108" s="0" t="n">
        <v>70606843</v>
      </c>
      <c r="B108" s="0" t="s">
        <v>917</v>
      </c>
    </row>
    <row r="109" customFormat="false" ht="12.75" hidden="false" customHeight="false" outlineLevel="0" collapsed="false">
      <c r="A109" s="0" t="n">
        <v>70607537</v>
      </c>
      <c r="B109" s="0" t="s">
        <v>918</v>
      </c>
    </row>
    <row r="110" customFormat="false" ht="12.75" hidden="false" customHeight="false" outlineLevel="0" collapsed="false">
      <c r="A110" s="0" t="n">
        <v>70607571</v>
      </c>
      <c r="B110" s="0" t="s">
        <v>919</v>
      </c>
    </row>
    <row r="111" customFormat="false" ht="12.75" hidden="false" customHeight="false" outlineLevel="0" collapsed="false">
      <c r="A111" s="0" t="n">
        <v>70607604</v>
      </c>
      <c r="B111" s="0" t="s">
        <v>920</v>
      </c>
    </row>
    <row r="112" customFormat="false" ht="12.75" hidden="false" customHeight="false" outlineLevel="0" collapsed="false">
      <c r="A112" s="0" t="n">
        <v>71541667</v>
      </c>
      <c r="B112" s="0" t="s">
        <v>921</v>
      </c>
    </row>
    <row r="113" customFormat="false" ht="12.75" hidden="false" customHeight="false" outlineLevel="0" collapsed="false">
      <c r="A113" s="0" t="n">
        <v>71542303</v>
      </c>
      <c r="B113" s="0" t="s">
        <v>922</v>
      </c>
    </row>
    <row r="114" customFormat="false" ht="12.75" hidden="false" customHeight="false" outlineLevel="0" collapsed="false">
      <c r="A114" s="0" t="n">
        <v>71546641</v>
      </c>
      <c r="B114" s="0" t="s">
        <v>923</v>
      </c>
    </row>
    <row r="115" customFormat="false" ht="12.75" hidden="false" customHeight="false" outlineLevel="0" collapsed="false">
      <c r="A115" s="0" t="n">
        <v>71550510</v>
      </c>
      <c r="B115" s="0" t="s">
        <v>924</v>
      </c>
    </row>
    <row r="116" customFormat="false" ht="12.75" hidden="false" customHeight="false" outlineLevel="0" collapsed="false">
      <c r="A116" s="0" t="n">
        <v>71550512</v>
      </c>
      <c r="B116" s="0" t="s">
        <v>925</v>
      </c>
    </row>
    <row r="117" customFormat="false" ht="12.75" hidden="false" customHeight="false" outlineLevel="0" collapsed="false">
      <c r="A117" s="0" t="n">
        <v>73660846</v>
      </c>
      <c r="B117" s="0" t="s">
        <v>926</v>
      </c>
    </row>
    <row r="118" customFormat="false" ht="12.75" hidden="false" customHeight="false" outlineLevel="0" collapsed="false">
      <c r="A118" s="0" t="n">
        <v>75818548</v>
      </c>
      <c r="B118" s="0" t="s">
        <v>927</v>
      </c>
    </row>
    <row r="119" customFormat="false" ht="12.75" hidden="false" customHeight="false" outlineLevel="0" collapsed="false">
      <c r="A119" s="0" t="n">
        <v>75818667</v>
      </c>
      <c r="B119" s="0" t="s">
        <v>928</v>
      </c>
    </row>
    <row r="120" customFormat="false" ht="12.75" hidden="false" customHeight="false" outlineLevel="0" collapsed="false">
      <c r="A120" s="0" t="n">
        <v>75821627</v>
      </c>
      <c r="B120" s="0" t="s">
        <v>929</v>
      </c>
    </row>
    <row r="121" customFormat="false" ht="12.75" hidden="false" customHeight="false" outlineLevel="0" collapsed="false">
      <c r="A121" s="0" t="n">
        <v>75830369</v>
      </c>
      <c r="B121" s="0" t="s">
        <v>930</v>
      </c>
    </row>
    <row r="122" customFormat="false" ht="12.75" hidden="false" customHeight="false" outlineLevel="0" collapsed="false">
      <c r="A122" s="0" t="n">
        <v>75856384</v>
      </c>
      <c r="B122" s="0" t="s">
        <v>931</v>
      </c>
    </row>
    <row r="123" customFormat="false" ht="12.75" hidden="false" customHeight="false" outlineLevel="0" collapsed="false">
      <c r="A123" s="0" t="n">
        <v>76258122</v>
      </c>
      <c r="B123" s="0" t="s">
        <v>932</v>
      </c>
    </row>
    <row r="124" customFormat="false" ht="12.75" hidden="false" customHeight="false" outlineLevel="0" collapsed="false">
      <c r="A124" s="0" t="n">
        <v>76258123</v>
      </c>
      <c r="B124" s="0" t="s">
        <v>933</v>
      </c>
    </row>
    <row r="125" customFormat="false" ht="12.75" hidden="false" customHeight="false" outlineLevel="0" collapsed="false">
      <c r="A125" s="0" t="n">
        <v>76258625</v>
      </c>
      <c r="B125" s="0" t="s">
        <v>934</v>
      </c>
    </row>
    <row r="126" customFormat="false" ht="12.75" hidden="false" customHeight="false" outlineLevel="0" collapsed="false">
      <c r="A126" s="0" t="n">
        <v>76258627</v>
      </c>
      <c r="B126" s="0" t="s">
        <v>935</v>
      </c>
    </row>
    <row r="127" customFormat="false" ht="12.75" hidden="false" customHeight="false" outlineLevel="0" collapsed="false">
      <c r="A127" s="0" t="n">
        <v>76261110</v>
      </c>
      <c r="B127" s="0" t="s">
        <v>936</v>
      </c>
    </row>
    <row r="128" customFormat="false" ht="12.75" hidden="false" customHeight="false" outlineLevel="0" collapsed="false">
      <c r="A128" s="0" t="n">
        <v>76261111</v>
      </c>
      <c r="B128" s="0" t="s">
        <v>937</v>
      </c>
    </row>
    <row r="129" customFormat="false" ht="12.75" hidden="false" customHeight="false" outlineLevel="0" collapsed="false">
      <c r="A129" s="0" t="n">
        <v>76261470</v>
      </c>
      <c r="B129" s="0" t="s">
        <v>938</v>
      </c>
    </row>
    <row r="130" customFormat="false" ht="12.75" hidden="false" customHeight="false" outlineLevel="0" collapsed="false">
      <c r="A130" s="0" t="n">
        <v>76261471</v>
      </c>
      <c r="B130" s="0" t="s">
        <v>939</v>
      </c>
    </row>
    <row r="131" customFormat="false" ht="12.75" hidden="false" customHeight="false" outlineLevel="0" collapsed="false">
      <c r="A131" s="0" t="n">
        <v>76783293</v>
      </c>
      <c r="B131" s="0" t="s">
        <v>940</v>
      </c>
    </row>
    <row r="132" customFormat="false" ht="12.75" hidden="false" customHeight="false" outlineLevel="0" collapsed="false">
      <c r="A132" s="0" t="n">
        <v>76795678</v>
      </c>
      <c r="B132" s="0" t="s">
        <v>941</v>
      </c>
    </row>
    <row r="133" customFormat="false" ht="12.75" hidden="false" customHeight="false" outlineLevel="0" collapsed="false">
      <c r="A133" s="0" t="n">
        <v>76795679</v>
      </c>
      <c r="B133" s="0" t="s">
        <v>942</v>
      </c>
    </row>
    <row r="134" customFormat="false" ht="12.75" hidden="false" customHeight="false" outlineLevel="0" collapsed="false">
      <c r="A134" s="0" t="n">
        <v>76796501</v>
      </c>
      <c r="B134" s="0" t="s">
        <v>943</v>
      </c>
    </row>
    <row r="135" customFormat="false" ht="12.75" hidden="false" customHeight="false" outlineLevel="0" collapsed="false">
      <c r="A135" s="0" t="n">
        <v>76801223</v>
      </c>
      <c r="B135" s="0" t="s">
        <v>944</v>
      </c>
    </row>
    <row r="136" customFormat="false" ht="12.75" hidden="false" customHeight="false" outlineLevel="0" collapsed="false">
      <c r="A136" s="0" t="n">
        <v>76802269</v>
      </c>
      <c r="B136" s="0" t="s">
        <v>945</v>
      </c>
    </row>
    <row r="137" customFormat="false" ht="12.75" hidden="false" customHeight="false" outlineLevel="0" collapsed="false">
      <c r="A137" s="0" t="n">
        <v>76802564</v>
      </c>
      <c r="B137" s="0" t="s">
        <v>946</v>
      </c>
    </row>
    <row r="138" customFormat="false" ht="12.75" hidden="false" customHeight="false" outlineLevel="0" collapsed="false">
      <c r="A138" s="0" t="n">
        <v>76802899</v>
      </c>
      <c r="B138" s="0" t="s">
        <v>947</v>
      </c>
    </row>
    <row r="180" customFormat="false" ht="12.75" hidden="false" customHeight="false" outlineLevel="0" collapsed="false">
      <c r="BN180" s="4"/>
    </row>
    <row r="196" customFormat="false" ht="12.75" hidden="false" customHeight="false" outlineLevel="0" collapsed="false">
      <c r="BY196" s="4"/>
    </row>
    <row r="200" customFormat="false" ht="12.75" hidden="false" customHeight="false" outlineLevel="0" collapsed="false">
      <c r="BR200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56"/>
    <col collapsed="false" customWidth="true" hidden="false" outlineLevel="0" max="2" min="2" style="0" width="59.56"/>
  </cols>
  <sheetData>
    <row r="1" customFormat="false" ht="12.75" hidden="false" customHeight="false" outlineLevel="0" collapsed="false">
      <c r="A1" s="0" t="s">
        <v>948</v>
      </c>
      <c r="B1" s="0" t="s">
        <v>949</v>
      </c>
      <c r="D1" s="0" t="n">
        <v>50083297</v>
      </c>
      <c r="I1" s="0" t="n">
        <v>12057205</v>
      </c>
    </row>
    <row r="2" customFormat="false" ht="12.75" hidden="false" customHeight="false" outlineLevel="0" collapsed="false">
      <c r="I2" s="0" t="n">
        <v>13400023</v>
      </c>
    </row>
    <row r="3" customFormat="false" ht="12.75" hidden="false" customHeight="false" outlineLevel="0" collapsed="false">
      <c r="I3" s="0" t="n">
        <v>1465742</v>
      </c>
    </row>
    <row r="4" customFormat="false" ht="12.75" hidden="false" customHeight="false" outlineLevel="0" collapsed="false">
      <c r="A4" s="0" t="s">
        <v>950</v>
      </c>
      <c r="B4" s="0" t="s">
        <v>951</v>
      </c>
      <c r="D4" s="0" t="n">
        <v>14600379</v>
      </c>
      <c r="I4" s="0" t="n">
        <v>1500644</v>
      </c>
    </row>
    <row r="5" customFormat="false" ht="12.75" hidden="false" customHeight="false" outlineLevel="0" collapsed="false">
      <c r="I5" s="0" t="n">
        <v>1500688</v>
      </c>
    </row>
    <row r="6" customFormat="false" ht="12.75" hidden="false" customHeight="false" outlineLevel="0" collapsed="false">
      <c r="I6" s="0" t="n">
        <v>16415787</v>
      </c>
    </row>
    <row r="7" customFormat="false" ht="12.75" hidden="false" customHeight="false" outlineLevel="0" collapsed="false">
      <c r="A7" s="0" t="s">
        <v>952</v>
      </c>
      <c r="B7" s="0" t="s">
        <v>953</v>
      </c>
      <c r="D7" s="0" t="n">
        <v>45508418</v>
      </c>
      <c r="I7" s="0" t="n">
        <v>16445224</v>
      </c>
    </row>
    <row r="8" customFormat="false" ht="12.75" hidden="false" customHeight="false" outlineLevel="0" collapsed="false">
      <c r="I8" s="0" t="n">
        <v>16445344</v>
      </c>
    </row>
    <row r="9" customFormat="false" ht="12.75" hidden="false" customHeight="false" outlineLevel="0" collapsed="false">
      <c r="I9" s="0" t="n">
        <v>17134586</v>
      </c>
    </row>
    <row r="10" customFormat="false" ht="12.75" hidden="false" customHeight="false" outlineLevel="0" collapsed="false">
      <c r="A10" s="0" t="s">
        <v>954</v>
      </c>
      <c r="B10" s="0" t="s">
        <v>955</v>
      </c>
      <c r="D10" s="0" t="n">
        <v>15282445</v>
      </c>
      <c r="I10" s="0" t="n">
        <v>17134773</v>
      </c>
    </row>
    <row r="11" customFormat="false" ht="12.75" hidden="false" customHeight="false" outlineLevel="0" collapsed="false">
      <c r="I11" s="0" t="n">
        <v>17134864</v>
      </c>
    </row>
    <row r="12" customFormat="false" ht="12.75" hidden="false" customHeight="false" outlineLevel="0" collapsed="false">
      <c r="I12" s="0" t="n">
        <v>17134931</v>
      </c>
    </row>
    <row r="13" customFormat="false" ht="12.75" hidden="false" customHeight="false" outlineLevel="0" collapsed="false">
      <c r="A13" s="0" t="s">
        <v>956</v>
      </c>
      <c r="B13" s="0" t="s">
        <v>957</v>
      </c>
      <c r="D13" s="0" t="n">
        <v>11497621</v>
      </c>
      <c r="I13" s="0" t="n">
        <v>17134963</v>
      </c>
    </row>
    <row r="14" customFormat="false" ht="12.75" hidden="false" customHeight="false" outlineLevel="0" collapsed="false">
      <c r="I14" s="0" t="n">
        <v>18308975</v>
      </c>
    </row>
    <row r="15" customFormat="false" ht="12.75" hidden="false" customHeight="false" outlineLevel="0" collapsed="false">
      <c r="I15" s="0" t="n">
        <v>18980902</v>
      </c>
    </row>
    <row r="16" customFormat="false" ht="12.75" hidden="false" customHeight="false" outlineLevel="0" collapsed="false">
      <c r="A16" s="0" t="s">
        <v>956</v>
      </c>
      <c r="B16" s="0" t="s">
        <v>957</v>
      </c>
      <c r="D16" s="0" t="n">
        <v>11497621</v>
      </c>
      <c r="I16" s="0" t="n">
        <v>19913449</v>
      </c>
    </row>
    <row r="17" customFormat="false" ht="12.75" hidden="false" customHeight="false" outlineLevel="0" collapsed="false">
      <c r="I17" s="0" t="n">
        <v>19918815</v>
      </c>
    </row>
    <row r="18" customFormat="false" ht="12.75" hidden="false" customHeight="false" outlineLevel="0" collapsed="false">
      <c r="I18" s="0" t="n">
        <v>20095250</v>
      </c>
    </row>
    <row r="19" customFormat="false" ht="12.75" hidden="false" customHeight="false" outlineLevel="0" collapsed="false">
      <c r="A19" s="0" t="s">
        <v>958</v>
      </c>
      <c r="B19" s="0" t="s">
        <v>959</v>
      </c>
      <c r="D19" s="0" t="n">
        <v>56475432</v>
      </c>
      <c r="I19" s="0" t="n">
        <v>20671658</v>
      </c>
    </row>
    <row r="20" customFormat="false" ht="12.75" hidden="false" customHeight="false" outlineLevel="0" collapsed="false">
      <c r="I20" s="0" t="n">
        <v>20986624</v>
      </c>
    </row>
    <row r="21" customFormat="false" ht="12.75" hidden="false" customHeight="false" outlineLevel="0" collapsed="false">
      <c r="I21" s="0" t="n">
        <v>21110821</v>
      </c>
    </row>
    <row r="22" customFormat="false" ht="12.75" hidden="false" customHeight="false" outlineLevel="0" collapsed="false">
      <c r="A22" s="0" t="s">
        <v>960</v>
      </c>
      <c r="B22" s="0" t="s">
        <v>961</v>
      </c>
      <c r="D22" s="0" t="n">
        <v>56961782</v>
      </c>
      <c r="I22" s="0" t="n">
        <v>21110864</v>
      </c>
    </row>
    <row r="23" customFormat="false" ht="12.75" hidden="false" customHeight="false" outlineLevel="0" collapsed="false">
      <c r="I23" s="0" t="n">
        <v>21240769</v>
      </c>
    </row>
    <row r="24" customFormat="false" ht="12.75" hidden="false" customHeight="false" outlineLevel="0" collapsed="false">
      <c r="I24" s="0" t="n">
        <v>21672293</v>
      </c>
    </row>
    <row r="25" customFormat="false" ht="12.75" hidden="false" customHeight="false" outlineLevel="0" collapsed="false">
      <c r="A25" s="0" t="s">
        <v>962</v>
      </c>
      <c r="B25" s="0" t="s">
        <v>963</v>
      </c>
      <c r="D25" s="0" t="n">
        <v>47118318</v>
      </c>
      <c r="I25" s="0" t="n">
        <v>22002119</v>
      </c>
    </row>
    <row r="26" customFormat="false" ht="12.75" hidden="false" customHeight="false" outlineLevel="0" collapsed="false">
      <c r="I26" s="0" t="n">
        <v>22535226</v>
      </c>
    </row>
    <row r="27" customFormat="false" ht="12.75" hidden="false" customHeight="false" outlineLevel="0" collapsed="false">
      <c r="I27" s="0" t="n">
        <v>24204616</v>
      </c>
    </row>
    <row r="28" customFormat="false" ht="12.75" hidden="false" customHeight="false" outlineLevel="0" collapsed="false">
      <c r="A28" s="0" t="s">
        <v>964</v>
      </c>
      <c r="B28" s="0" t="s">
        <v>965</v>
      </c>
      <c r="D28" s="0" t="n">
        <v>60491031</v>
      </c>
      <c r="I28" s="0" t="n">
        <v>24204676</v>
      </c>
    </row>
    <row r="29" customFormat="false" ht="12.75" hidden="false" customHeight="false" outlineLevel="0" collapsed="false">
      <c r="I29" s="0" t="n">
        <v>24378526</v>
      </c>
    </row>
    <row r="30" customFormat="false" ht="12.75" hidden="false" customHeight="false" outlineLevel="0" collapsed="false">
      <c r="I30" s="0" t="n">
        <v>25307963</v>
      </c>
    </row>
    <row r="31" customFormat="false" ht="12.75" hidden="false" customHeight="false" outlineLevel="0" collapsed="false">
      <c r="A31" s="0" t="s">
        <v>966</v>
      </c>
      <c r="B31" s="0" t="s">
        <v>967</v>
      </c>
      <c r="D31" s="0" t="n">
        <v>53711291</v>
      </c>
      <c r="I31" s="0" t="n">
        <v>28204652</v>
      </c>
    </row>
    <row r="32" customFormat="false" ht="12.75" hidden="false" customHeight="false" outlineLevel="0" collapsed="false">
      <c r="I32" s="0" t="n">
        <v>28208715</v>
      </c>
    </row>
    <row r="33" customFormat="false" ht="12.75" hidden="false" customHeight="false" outlineLevel="0" collapsed="false">
      <c r="I33" s="0" t="n">
        <v>29140506</v>
      </c>
    </row>
    <row r="34" customFormat="false" ht="12.75" hidden="false" customHeight="false" outlineLevel="0" collapsed="false">
      <c r="A34" s="0" t="s">
        <v>968</v>
      </c>
      <c r="B34" s="0" t="s">
        <v>969</v>
      </c>
      <c r="D34" s="0" t="n">
        <v>6968723</v>
      </c>
      <c r="I34" s="0" t="n">
        <v>29611241</v>
      </c>
    </row>
    <row r="35" customFormat="false" ht="12.75" hidden="false" customHeight="false" outlineLevel="0" collapsed="false">
      <c r="I35" s="0" t="n">
        <v>2984550</v>
      </c>
    </row>
    <row r="36" customFormat="false" ht="12.75" hidden="false" customHeight="false" outlineLevel="0" collapsed="false">
      <c r="I36" s="0" t="n">
        <v>30407126</v>
      </c>
    </row>
    <row r="37" customFormat="false" ht="12.75" hidden="false" customHeight="false" outlineLevel="0" collapsed="false">
      <c r="A37" s="0" t="s">
        <v>970</v>
      </c>
      <c r="B37" s="0" t="s">
        <v>971</v>
      </c>
      <c r="D37" s="0" t="n">
        <v>57236892</v>
      </c>
      <c r="I37" s="0" t="n">
        <v>30407130</v>
      </c>
    </row>
    <row r="38" customFormat="false" ht="12.75" hidden="false" customHeight="false" outlineLevel="0" collapsed="false">
      <c r="I38" s="0" t="n">
        <v>30407139</v>
      </c>
    </row>
    <row r="39" customFormat="false" ht="12.75" hidden="false" customHeight="false" outlineLevel="0" collapsed="false">
      <c r="I39" s="0" t="n">
        <v>30407140</v>
      </c>
    </row>
    <row r="40" customFormat="false" ht="12.75" hidden="false" customHeight="false" outlineLevel="0" collapsed="false">
      <c r="A40" s="0" t="s">
        <v>972</v>
      </c>
      <c r="B40" s="0" t="s">
        <v>973</v>
      </c>
      <c r="D40" s="0" t="n">
        <v>21672841</v>
      </c>
      <c r="I40" s="0" t="n">
        <v>30407145</v>
      </c>
    </row>
    <row r="41" customFormat="false" ht="12.75" hidden="false" customHeight="false" outlineLevel="0" collapsed="false">
      <c r="I41" s="0" t="n">
        <v>30407156</v>
      </c>
    </row>
    <row r="42" customFormat="false" ht="12.75" hidden="false" customHeight="false" outlineLevel="0" collapsed="false">
      <c r="I42" s="0" t="n">
        <v>30407158</v>
      </c>
    </row>
    <row r="43" customFormat="false" ht="12.75" hidden="false" customHeight="false" outlineLevel="0" collapsed="false">
      <c r="A43" s="0" t="s">
        <v>972</v>
      </c>
      <c r="B43" s="0" t="s">
        <v>973</v>
      </c>
      <c r="D43" s="0" t="n">
        <v>21672841</v>
      </c>
      <c r="I43" s="0" t="n">
        <v>30407161</v>
      </c>
    </row>
    <row r="44" customFormat="false" ht="12.75" hidden="false" customHeight="false" outlineLevel="0" collapsed="false">
      <c r="I44" s="0" t="n">
        <v>31541778</v>
      </c>
    </row>
    <row r="45" customFormat="false" ht="12.75" hidden="false" customHeight="false" outlineLevel="0" collapsed="false">
      <c r="I45" s="0" t="n">
        <v>34105712</v>
      </c>
    </row>
    <row r="46" customFormat="false" ht="12.75" hidden="false" customHeight="false" outlineLevel="0" collapsed="false">
      <c r="A46" s="0" t="s">
        <v>974</v>
      </c>
      <c r="B46" s="0" t="s">
        <v>975</v>
      </c>
      <c r="D46" s="0" t="n">
        <v>34102458</v>
      </c>
      <c r="I46" s="0" t="n">
        <v>34398108</v>
      </c>
    </row>
    <row r="47" customFormat="false" ht="12.75" hidden="false" customHeight="false" outlineLevel="0" collapsed="false">
      <c r="I47" s="0" t="n">
        <v>34495246</v>
      </c>
    </row>
    <row r="48" customFormat="false" ht="12.75" hidden="false" customHeight="false" outlineLevel="0" collapsed="false">
      <c r="I48" s="0" t="n">
        <v>37201904</v>
      </c>
    </row>
    <row r="49" customFormat="false" ht="12.75" hidden="false" customHeight="false" outlineLevel="0" collapsed="false">
      <c r="A49" s="0" t="s">
        <v>976</v>
      </c>
      <c r="B49" s="0" t="s">
        <v>977</v>
      </c>
      <c r="D49" s="0" t="n">
        <v>34102993</v>
      </c>
      <c r="I49" s="0" t="n">
        <v>37509034</v>
      </c>
    </row>
    <row r="50" customFormat="false" ht="12.75" hidden="false" customHeight="false" outlineLevel="0" collapsed="false">
      <c r="I50" s="0" t="n">
        <v>37509038</v>
      </c>
    </row>
    <row r="51" customFormat="false" ht="12.75" hidden="false" customHeight="false" outlineLevel="0" collapsed="false">
      <c r="I51" s="0" t="n">
        <v>38231477</v>
      </c>
    </row>
    <row r="52" customFormat="false" ht="12.75" hidden="false" customHeight="false" outlineLevel="0" collapsed="false">
      <c r="A52" s="0" t="s">
        <v>978</v>
      </c>
      <c r="B52" s="0" t="s">
        <v>979</v>
      </c>
      <c r="D52" s="0" t="n">
        <v>28203273</v>
      </c>
      <c r="I52" s="0" t="n">
        <v>38423559</v>
      </c>
    </row>
    <row r="53" customFormat="false" ht="12.75" hidden="false" customHeight="false" outlineLevel="0" collapsed="false">
      <c r="I53" s="0" t="n">
        <v>38423692</v>
      </c>
    </row>
    <row r="54" customFormat="false" ht="12.75" hidden="false" customHeight="false" outlineLevel="0" collapsed="false">
      <c r="I54" s="0" t="n">
        <v>38423799</v>
      </c>
    </row>
    <row r="55" customFormat="false" ht="12.75" hidden="false" customHeight="false" outlineLevel="0" collapsed="false">
      <c r="A55" s="0" t="s">
        <v>980</v>
      </c>
      <c r="B55" s="0" t="s">
        <v>981</v>
      </c>
      <c r="D55" s="0" t="n">
        <v>28203514</v>
      </c>
      <c r="I55" s="0" t="n">
        <v>38423849</v>
      </c>
    </row>
    <row r="56" customFormat="false" ht="12.75" hidden="false" customHeight="false" outlineLevel="0" collapsed="false">
      <c r="I56" s="0" t="n">
        <v>3883003</v>
      </c>
    </row>
    <row r="57" customFormat="false" ht="12.75" hidden="false" customHeight="false" outlineLevel="0" collapsed="false">
      <c r="I57" s="0" t="n">
        <v>39985517</v>
      </c>
    </row>
    <row r="58" customFormat="false" ht="12.75" hidden="false" customHeight="false" outlineLevel="0" collapsed="false">
      <c r="A58" s="0" t="s">
        <v>982</v>
      </c>
      <c r="B58" s="0" t="s">
        <v>983</v>
      </c>
      <c r="D58" s="0" t="n">
        <v>38232642</v>
      </c>
      <c r="I58" s="0" t="n">
        <v>40068520</v>
      </c>
    </row>
    <row r="59" customFormat="false" ht="12.75" hidden="false" customHeight="false" outlineLevel="0" collapsed="false">
      <c r="I59" s="0" t="n">
        <v>41353971</v>
      </c>
    </row>
    <row r="60" customFormat="false" ht="12.75" hidden="false" customHeight="false" outlineLevel="0" collapsed="false">
      <c r="I60" s="0" t="n">
        <v>41821838</v>
      </c>
    </row>
    <row r="61" customFormat="false" ht="12.75" hidden="false" customHeight="false" outlineLevel="0" collapsed="false">
      <c r="A61" s="0" t="s">
        <v>982</v>
      </c>
      <c r="B61" s="0" t="s">
        <v>984</v>
      </c>
      <c r="D61" s="0" t="n">
        <v>38232642</v>
      </c>
      <c r="I61" s="0" t="n">
        <v>45359286</v>
      </c>
    </row>
    <row r="62" customFormat="false" ht="12.75" hidden="false" customHeight="false" outlineLevel="0" collapsed="false">
      <c r="I62" s="0" t="n">
        <v>45602555</v>
      </c>
    </row>
    <row r="63" customFormat="false" ht="12.75" hidden="false" customHeight="false" outlineLevel="0" collapsed="false">
      <c r="I63" s="0" t="n">
        <v>45602556</v>
      </c>
    </row>
    <row r="64" customFormat="false" ht="12.75" hidden="false" customHeight="false" outlineLevel="0" collapsed="false">
      <c r="A64" s="0" t="s">
        <v>985</v>
      </c>
      <c r="B64" s="0" t="s">
        <v>986</v>
      </c>
      <c r="D64" s="0" t="n">
        <v>68262661</v>
      </c>
      <c r="I64" s="0" t="n">
        <v>45758072</v>
      </c>
    </row>
    <row r="65" customFormat="false" ht="12.75" hidden="false" customHeight="false" outlineLevel="0" collapsed="false">
      <c r="I65" s="0" t="n">
        <v>4589704</v>
      </c>
    </row>
    <row r="66" customFormat="false" ht="12.75" hidden="false" customHeight="false" outlineLevel="0" collapsed="false">
      <c r="I66" s="0" t="n">
        <v>4589740</v>
      </c>
    </row>
    <row r="67" customFormat="false" ht="12.75" hidden="false" customHeight="false" outlineLevel="0" collapsed="false">
      <c r="A67" s="0" t="s">
        <v>987</v>
      </c>
      <c r="B67" s="0" t="s">
        <v>988</v>
      </c>
      <c r="D67" s="0" t="n">
        <v>46562129</v>
      </c>
      <c r="I67" s="0" t="n">
        <v>46197919</v>
      </c>
    </row>
    <row r="68" customFormat="false" ht="12.75" hidden="false" customHeight="false" outlineLevel="0" collapsed="false">
      <c r="I68" s="0" t="n">
        <v>46197920</v>
      </c>
    </row>
    <row r="69" customFormat="false" ht="12.75" hidden="false" customHeight="false" outlineLevel="0" collapsed="false">
      <c r="I69" s="0" t="n">
        <v>46447666</v>
      </c>
    </row>
    <row r="70" customFormat="false" ht="12.75" hidden="false" customHeight="false" outlineLevel="0" collapsed="false">
      <c r="A70" s="0" t="s">
        <v>989</v>
      </c>
      <c r="B70" s="0" t="s">
        <v>990</v>
      </c>
      <c r="D70" s="0" t="n">
        <v>49609491</v>
      </c>
      <c r="I70" s="0" t="n">
        <v>46451220</v>
      </c>
    </row>
    <row r="71" customFormat="false" ht="12.75" hidden="false" customHeight="false" outlineLevel="0" collapsed="false">
      <c r="I71" s="0" t="n">
        <v>46911589</v>
      </c>
    </row>
    <row r="72" customFormat="false" ht="12.75" hidden="false" customHeight="false" outlineLevel="0" collapsed="false">
      <c r="I72" s="0" t="n">
        <v>47118297</v>
      </c>
    </row>
    <row r="73" customFormat="false" ht="12.75" hidden="false" customHeight="false" outlineLevel="0" collapsed="false">
      <c r="A73" s="0" t="s">
        <v>991</v>
      </c>
      <c r="B73" s="0" t="s">
        <v>992</v>
      </c>
      <c r="D73" s="0" t="n">
        <v>48994873</v>
      </c>
      <c r="I73" s="0" t="n">
        <v>47118298</v>
      </c>
    </row>
    <row r="74" customFormat="false" ht="12.75" hidden="false" customHeight="false" outlineLevel="0" collapsed="false">
      <c r="I74" s="0" t="n">
        <v>47118301</v>
      </c>
    </row>
    <row r="75" customFormat="false" ht="12.75" hidden="false" customHeight="false" outlineLevel="0" collapsed="false">
      <c r="I75" s="0" t="n">
        <v>47118302</v>
      </c>
    </row>
    <row r="76" customFormat="false" ht="12.75" hidden="false" customHeight="false" outlineLevel="0" collapsed="false">
      <c r="A76" s="0" t="s">
        <v>993</v>
      </c>
      <c r="B76" s="0" t="s">
        <v>994</v>
      </c>
      <c r="D76" s="0" t="n">
        <v>47118301</v>
      </c>
      <c r="I76" s="0" t="n">
        <v>47118303</v>
      </c>
    </row>
    <row r="77" customFormat="false" ht="12.75" hidden="false" customHeight="false" outlineLevel="0" collapsed="false">
      <c r="I77" s="0" t="n">
        <v>47118304</v>
      </c>
    </row>
    <row r="78" customFormat="false" ht="12.75" hidden="false" customHeight="false" outlineLevel="0" collapsed="false">
      <c r="I78" s="0" t="n">
        <v>47118305</v>
      </c>
    </row>
    <row r="79" customFormat="false" ht="12.75" hidden="false" customHeight="false" outlineLevel="0" collapsed="false">
      <c r="A79" s="0" t="s">
        <v>995</v>
      </c>
      <c r="B79" s="0" t="s">
        <v>996</v>
      </c>
      <c r="D79" s="0" t="n">
        <v>20095250</v>
      </c>
      <c r="I79" s="0" t="n">
        <v>47118318</v>
      </c>
    </row>
    <row r="80" customFormat="false" ht="12.75" hidden="false" customHeight="false" outlineLevel="0" collapsed="false">
      <c r="I80" s="0" t="n">
        <v>47118327</v>
      </c>
    </row>
    <row r="81" customFormat="false" ht="12.75" hidden="false" customHeight="false" outlineLevel="0" collapsed="false">
      <c r="I81" s="0" t="n">
        <v>47419843</v>
      </c>
    </row>
    <row r="82" customFormat="false" ht="12.75" hidden="false" customHeight="false" outlineLevel="0" collapsed="false">
      <c r="A82" s="0" t="s">
        <v>997</v>
      </c>
      <c r="B82" s="0" t="s">
        <v>998</v>
      </c>
      <c r="D82" s="0" t="n">
        <v>39995111</v>
      </c>
      <c r="I82" s="0" t="n">
        <v>47419844</v>
      </c>
    </row>
    <row r="83" customFormat="false" ht="12.75" hidden="false" customHeight="false" outlineLevel="0" collapsed="false">
      <c r="I83" s="0" t="n">
        <v>47458799</v>
      </c>
    </row>
    <row r="84" customFormat="false" ht="12.75" hidden="false" customHeight="false" outlineLevel="0" collapsed="false">
      <c r="I84" s="0" t="n">
        <v>48429720</v>
      </c>
    </row>
    <row r="85" customFormat="false" ht="12.75" hidden="false" customHeight="false" outlineLevel="0" collapsed="false">
      <c r="A85" s="0" t="s">
        <v>997</v>
      </c>
      <c r="B85" s="0" t="s">
        <v>998</v>
      </c>
      <c r="D85" s="0" t="n">
        <v>39995111</v>
      </c>
      <c r="I85" s="0" t="n">
        <v>48994873</v>
      </c>
    </row>
    <row r="86" customFormat="false" ht="12.75" hidden="false" customHeight="false" outlineLevel="0" collapsed="false">
      <c r="I86" s="0" t="n">
        <v>49529273</v>
      </c>
    </row>
    <row r="87" customFormat="false" ht="12.75" hidden="false" customHeight="false" outlineLevel="0" collapsed="false">
      <c r="I87" s="0" t="n">
        <v>49609491</v>
      </c>
    </row>
    <row r="88" customFormat="false" ht="12.75" hidden="false" customHeight="false" outlineLevel="0" collapsed="false">
      <c r="A88" s="0" t="s">
        <v>999</v>
      </c>
      <c r="B88" s="0" t="s">
        <v>1000</v>
      </c>
      <c r="D88" s="0" t="n">
        <v>55376228</v>
      </c>
      <c r="I88" s="0" t="n">
        <v>51587641</v>
      </c>
    </row>
    <row r="89" customFormat="false" ht="12.75" hidden="false" customHeight="false" outlineLevel="0" collapsed="false">
      <c r="I89" s="0" t="n">
        <v>51591543</v>
      </c>
    </row>
    <row r="90" customFormat="false" ht="12.75" hidden="false" customHeight="false" outlineLevel="0" collapsed="false">
      <c r="I90" s="0" t="n">
        <v>51591639</v>
      </c>
    </row>
    <row r="91" customFormat="false" ht="12.75" hidden="false" customHeight="false" outlineLevel="0" collapsed="false">
      <c r="A91" s="0" t="s">
        <v>1001</v>
      </c>
      <c r="B91" s="0" t="s">
        <v>1002</v>
      </c>
      <c r="D91" s="0" t="n">
        <v>54292907</v>
      </c>
      <c r="I91" s="0" t="n">
        <v>51854827</v>
      </c>
    </row>
    <row r="92" customFormat="false" ht="12.75" hidden="false" customHeight="false" outlineLevel="0" collapsed="false">
      <c r="I92" s="0" t="n">
        <v>52214156</v>
      </c>
    </row>
    <row r="93" customFormat="false" ht="12.75" hidden="false" customHeight="false" outlineLevel="0" collapsed="false">
      <c r="I93" s="0" t="n">
        <v>52218735</v>
      </c>
    </row>
    <row r="94" customFormat="false" ht="12.75" hidden="false" customHeight="false" outlineLevel="0" collapsed="false">
      <c r="A94" s="0" t="s">
        <v>1003</v>
      </c>
      <c r="B94" s="0" t="s">
        <v>1004</v>
      </c>
      <c r="D94" s="0" t="n">
        <v>54292964</v>
      </c>
      <c r="I94" s="0" t="n">
        <v>52306107</v>
      </c>
    </row>
    <row r="95" customFormat="false" ht="12.75" hidden="false" customHeight="false" outlineLevel="0" collapsed="false">
      <c r="I95" s="0" t="n">
        <v>53749768</v>
      </c>
    </row>
    <row r="96" customFormat="false" ht="12.75" hidden="false" customHeight="false" outlineLevel="0" collapsed="false">
      <c r="I96" s="0" t="n">
        <v>53752796</v>
      </c>
    </row>
    <row r="97" customFormat="false" ht="12.75" hidden="false" customHeight="false" outlineLevel="0" collapsed="false">
      <c r="A97" s="0" t="s">
        <v>1005</v>
      </c>
      <c r="B97" s="0" t="s">
        <v>1006</v>
      </c>
      <c r="D97" s="0" t="n">
        <v>54295983</v>
      </c>
      <c r="I97" s="0" t="n">
        <v>53755675</v>
      </c>
    </row>
    <row r="98" customFormat="false" ht="12.75" hidden="false" customHeight="false" outlineLevel="0" collapsed="false">
      <c r="I98" s="0" t="n">
        <v>53755815</v>
      </c>
    </row>
    <row r="99" customFormat="false" ht="12.75" hidden="false" customHeight="false" outlineLevel="0" collapsed="false">
      <c r="I99" s="0" t="n">
        <v>54013472</v>
      </c>
    </row>
    <row r="100" customFormat="false" ht="12.75" hidden="false" customHeight="false" outlineLevel="0" collapsed="false">
      <c r="A100" s="0" t="s">
        <v>1007</v>
      </c>
      <c r="B100" s="0" t="s">
        <v>1008</v>
      </c>
      <c r="D100" s="0" t="n">
        <v>45655914</v>
      </c>
      <c r="I100" s="0" t="n">
        <v>54019156</v>
      </c>
    </row>
    <row r="101" customFormat="false" ht="12.75" hidden="false" customHeight="false" outlineLevel="0" collapsed="false">
      <c r="I101" s="0" t="n">
        <v>54019317</v>
      </c>
    </row>
    <row r="102" customFormat="false" ht="12.75" hidden="false" customHeight="false" outlineLevel="0" collapsed="false">
      <c r="I102" s="0" t="n">
        <v>55228832</v>
      </c>
    </row>
    <row r="103" customFormat="false" ht="12.75" hidden="false" customHeight="false" outlineLevel="0" collapsed="false">
      <c r="A103" s="0" t="s">
        <v>1009</v>
      </c>
      <c r="B103" s="0" t="s">
        <v>1010</v>
      </c>
      <c r="D103" s="0" t="n">
        <v>24197076</v>
      </c>
      <c r="I103" s="0" t="n">
        <v>55228869</v>
      </c>
    </row>
    <row r="104" customFormat="false" ht="12.75" hidden="false" customHeight="false" outlineLevel="0" collapsed="false">
      <c r="I104" s="0" t="n">
        <v>55228912</v>
      </c>
    </row>
    <row r="105" customFormat="false" ht="12.75" hidden="false" customHeight="false" outlineLevel="0" collapsed="false">
      <c r="I105" s="0" t="n">
        <v>55228953</v>
      </c>
    </row>
    <row r="106" customFormat="false" ht="12.75" hidden="false" customHeight="false" outlineLevel="0" collapsed="false">
      <c r="A106" s="0" t="s">
        <v>1011</v>
      </c>
      <c r="B106" s="0" t="s">
        <v>1012</v>
      </c>
      <c r="D106" s="0" t="n">
        <v>24194129</v>
      </c>
      <c r="I106" s="0" t="n">
        <v>55229005</v>
      </c>
    </row>
    <row r="107" customFormat="false" ht="12.75" hidden="false" customHeight="false" outlineLevel="0" collapsed="false">
      <c r="I107" s="0" t="n">
        <v>55229137</v>
      </c>
    </row>
    <row r="108" customFormat="false" ht="12.75" hidden="false" customHeight="false" outlineLevel="0" collapsed="false">
      <c r="I108" s="0" t="n">
        <v>55229304</v>
      </c>
    </row>
    <row r="109" customFormat="false" ht="12.75" hidden="false" customHeight="false" outlineLevel="0" collapsed="false">
      <c r="A109" s="0" t="s">
        <v>1013</v>
      </c>
      <c r="B109" s="0" t="s">
        <v>1014</v>
      </c>
      <c r="D109" s="0" t="n">
        <v>16799079</v>
      </c>
      <c r="I109" s="0" t="n">
        <v>55229667</v>
      </c>
    </row>
    <row r="110" customFormat="false" ht="12.75" hidden="false" customHeight="false" outlineLevel="0" collapsed="false">
      <c r="I110" s="0" t="n">
        <v>55232799</v>
      </c>
    </row>
    <row r="111" customFormat="false" ht="12.75" hidden="false" customHeight="false" outlineLevel="0" collapsed="false">
      <c r="I111" s="0" t="n">
        <v>55736088</v>
      </c>
    </row>
    <row r="112" customFormat="false" ht="12.75" hidden="false" customHeight="false" outlineLevel="0" collapsed="false">
      <c r="A112" s="0" t="s">
        <v>1015</v>
      </c>
      <c r="B112" s="0" t="s">
        <v>1016</v>
      </c>
      <c r="D112" s="0" t="n">
        <v>52306107</v>
      </c>
      <c r="I112" s="0" t="n">
        <v>55737978</v>
      </c>
    </row>
    <row r="113" customFormat="false" ht="12.75" hidden="false" customHeight="false" outlineLevel="0" collapsed="false">
      <c r="I113" s="0" t="n">
        <v>55771382</v>
      </c>
    </row>
    <row r="114" customFormat="false" ht="12.75" hidden="false" customHeight="false" outlineLevel="0" collapsed="false">
      <c r="I114" s="0" t="n">
        <v>55773356</v>
      </c>
    </row>
    <row r="115" customFormat="false" ht="12.75" hidden="false" customHeight="false" outlineLevel="0" collapsed="false">
      <c r="A115" s="0" t="s">
        <v>1015</v>
      </c>
      <c r="B115" s="0" t="s">
        <v>1016</v>
      </c>
      <c r="D115" s="0" t="n">
        <v>52306107</v>
      </c>
      <c r="I115" s="0" t="n">
        <v>55773608</v>
      </c>
    </row>
    <row r="116" customFormat="false" ht="12.75" hidden="false" customHeight="false" outlineLevel="0" collapsed="false">
      <c r="I116" s="0" t="n">
        <v>56126533</v>
      </c>
    </row>
    <row r="117" customFormat="false" ht="12.75" hidden="false" customHeight="false" outlineLevel="0" collapsed="false">
      <c r="I117" s="0" t="n">
        <v>56311475</v>
      </c>
    </row>
    <row r="118" customFormat="false" ht="12.75" hidden="false" customHeight="false" outlineLevel="0" collapsed="false">
      <c r="A118" s="0" t="s">
        <v>1017</v>
      </c>
      <c r="B118" s="0" t="s">
        <v>1018</v>
      </c>
      <c r="D118" s="0" t="n">
        <v>2622175</v>
      </c>
      <c r="I118" s="0" t="n">
        <v>56315609</v>
      </c>
    </row>
    <row r="119" customFormat="false" ht="12.75" hidden="false" customHeight="false" outlineLevel="0" collapsed="false">
      <c r="I119" s="0" t="n">
        <v>56315884</v>
      </c>
    </row>
    <row r="120" customFormat="false" ht="12.75" hidden="false" customHeight="false" outlineLevel="0" collapsed="false">
      <c r="I120" s="0" t="n">
        <v>56542470</v>
      </c>
    </row>
    <row r="121" customFormat="false" ht="12.75" hidden="false" customHeight="false" outlineLevel="0" collapsed="false">
      <c r="A121" s="0" t="s">
        <v>1019</v>
      </c>
      <c r="B121" s="0" t="s">
        <v>1020</v>
      </c>
      <c r="D121" s="0" t="n">
        <v>15668172</v>
      </c>
      <c r="I121" s="0" t="n">
        <v>56908016</v>
      </c>
    </row>
    <row r="122" customFormat="false" ht="12.75" hidden="false" customHeight="false" outlineLevel="0" collapsed="false">
      <c r="I122" s="0" t="n">
        <v>57158259</v>
      </c>
    </row>
    <row r="123" customFormat="false" ht="12.75" hidden="false" customHeight="false" outlineLevel="0" collapsed="false">
      <c r="I123" s="0" t="n">
        <v>57165696</v>
      </c>
    </row>
    <row r="124" customFormat="false" ht="12.75" hidden="false" customHeight="false" outlineLevel="0" collapsed="false">
      <c r="A124" s="0" t="s">
        <v>1021</v>
      </c>
      <c r="B124" s="0" t="s">
        <v>1022</v>
      </c>
      <c r="D124" s="0" t="n">
        <v>20093440</v>
      </c>
      <c r="I124" s="0" t="n">
        <v>57546753</v>
      </c>
    </row>
    <row r="125" customFormat="false" ht="12.75" hidden="false" customHeight="false" outlineLevel="0" collapsed="false">
      <c r="I125" s="0" t="n">
        <v>57635977</v>
      </c>
    </row>
    <row r="126" customFormat="false" ht="12.75" hidden="false" customHeight="false" outlineLevel="0" collapsed="false">
      <c r="I126" s="0" t="n">
        <v>57636010</v>
      </c>
    </row>
    <row r="127" customFormat="false" ht="12.75" hidden="false" customHeight="false" outlineLevel="0" collapsed="false">
      <c r="A127" s="0" t="s">
        <v>1023</v>
      </c>
      <c r="B127" s="0" t="s">
        <v>1024</v>
      </c>
      <c r="D127" s="0" t="n">
        <v>19917727</v>
      </c>
      <c r="I127" s="0" t="n">
        <v>5763810</v>
      </c>
    </row>
    <row r="128" customFormat="false" ht="12.75" hidden="false" customHeight="false" outlineLevel="0" collapsed="false">
      <c r="I128" s="0" t="n">
        <v>5832423</v>
      </c>
    </row>
    <row r="129" customFormat="false" ht="12.75" hidden="false" customHeight="false" outlineLevel="0" collapsed="false">
      <c r="I129" s="0" t="n">
        <v>5834685</v>
      </c>
    </row>
    <row r="130" customFormat="false" ht="12.75" hidden="false" customHeight="false" outlineLevel="0" collapsed="false">
      <c r="A130" s="0" t="s">
        <v>1025</v>
      </c>
      <c r="B130" s="0" t="s">
        <v>1026</v>
      </c>
      <c r="D130" s="0" t="n">
        <v>21226102</v>
      </c>
      <c r="I130" s="0" t="n">
        <v>58424217</v>
      </c>
    </row>
    <row r="131" customFormat="false" ht="12.75" hidden="false" customHeight="false" outlineLevel="0" collapsed="false">
      <c r="I131" s="0" t="n">
        <v>60491031</v>
      </c>
    </row>
    <row r="132" customFormat="false" ht="12.75" hidden="false" customHeight="false" outlineLevel="0" collapsed="false">
      <c r="I132" s="0" t="n">
        <v>60495221</v>
      </c>
    </row>
    <row r="133" customFormat="false" ht="12.75" hidden="false" customHeight="false" outlineLevel="0" collapsed="false">
      <c r="A133" s="0" t="s">
        <v>1025</v>
      </c>
      <c r="B133" s="0" t="s">
        <v>1026</v>
      </c>
      <c r="D133" s="0" t="n">
        <v>21226102</v>
      </c>
      <c r="I133" s="0" t="n">
        <v>62126203</v>
      </c>
    </row>
    <row r="134" customFormat="false" ht="12.75" hidden="false" customHeight="false" outlineLevel="0" collapsed="false">
      <c r="I134" s="0" t="n">
        <v>6626247</v>
      </c>
    </row>
    <row r="135" customFormat="false" ht="12.75" hidden="false" customHeight="false" outlineLevel="0" collapsed="false">
      <c r="I135" s="0" t="n">
        <v>6626248</v>
      </c>
    </row>
    <row r="136" customFormat="false" ht="12.75" hidden="false" customHeight="false" outlineLevel="0" collapsed="false">
      <c r="A136" s="0" t="s">
        <v>1025</v>
      </c>
      <c r="B136" s="0" t="s">
        <v>1026</v>
      </c>
      <c r="D136" s="0" t="n">
        <v>21226102</v>
      </c>
      <c r="I136" s="0" t="n">
        <v>6626255</v>
      </c>
    </row>
    <row r="137" customFormat="false" ht="12.75" hidden="false" customHeight="false" outlineLevel="0" collapsed="false">
      <c r="I137" s="0" t="n">
        <v>6626257</v>
      </c>
    </row>
    <row r="138" customFormat="false" ht="12.75" hidden="false" customHeight="false" outlineLevel="0" collapsed="false">
      <c r="I138" s="0" t="n">
        <v>66270661</v>
      </c>
    </row>
    <row r="139" customFormat="false" ht="12.75" hidden="false" customHeight="false" outlineLevel="0" collapsed="false">
      <c r="A139" s="0" t="s">
        <v>1027</v>
      </c>
      <c r="B139" s="0" t="s">
        <v>1028</v>
      </c>
      <c r="D139" s="0" t="n">
        <v>77128441</v>
      </c>
      <c r="I139" s="0" t="n">
        <v>68262661</v>
      </c>
    </row>
    <row r="140" customFormat="false" ht="12.75" hidden="false" customHeight="false" outlineLevel="0" collapsed="false">
      <c r="I140" s="0" t="n">
        <v>68566501</v>
      </c>
    </row>
    <row r="141" customFormat="false" ht="12.75" hidden="false" customHeight="false" outlineLevel="0" collapsed="false">
      <c r="I141" s="0" t="n">
        <v>71801762</v>
      </c>
    </row>
    <row r="142" customFormat="false" ht="12.75" hidden="false" customHeight="false" outlineLevel="0" collapsed="false">
      <c r="A142" s="0" t="s">
        <v>1027</v>
      </c>
      <c r="B142" s="0" t="s">
        <v>1028</v>
      </c>
      <c r="D142" s="0" t="n">
        <v>77128441</v>
      </c>
      <c r="I142" s="0" t="n">
        <v>71850813</v>
      </c>
    </row>
    <row r="143" customFormat="false" ht="12.75" hidden="false" customHeight="false" outlineLevel="0" collapsed="false">
      <c r="I143" s="0" t="n">
        <v>71852596</v>
      </c>
    </row>
    <row r="144" customFormat="false" ht="12.75" hidden="false" customHeight="false" outlineLevel="0" collapsed="false">
      <c r="I144" s="0" t="n">
        <v>71914138</v>
      </c>
    </row>
    <row r="145" customFormat="false" ht="12.75" hidden="false" customHeight="false" outlineLevel="0" collapsed="false">
      <c r="A145" s="0" t="s">
        <v>1029</v>
      </c>
      <c r="B145" s="0" t="s">
        <v>1030</v>
      </c>
      <c r="D145" s="0" t="n">
        <v>57116681</v>
      </c>
      <c r="I145" s="0" t="n">
        <v>75699950</v>
      </c>
    </row>
    <row r="146" customFormat="false" ht="12.75" hidden="false" customHeight="false" outlineLevel="0" collapsed="false">
      <c r="I146" s="0" t="n">
        <v>75705040</v>
      </c>
    </row>
    <row r="147" customFormat="false" ht="12.75" hidden="false" customHeight="false" outlineLevel="0" collapsed="false">
      <c r="I147" s="0" t="n">
        <v>75705385</v>
      </c>
    </row>
    <row r="148" customFormat="false" ht="12.75" hidden="false" customHeight="false" outlineLevel="0" collapsed="false">
      <c r="A148" s="0" t="s">
        <v>1031</v>
      </c>
      <c r="B148" s="0" t="s">
        <v>1032</v>
      </c>
      <c r="D148" s="0" t="n">
        <v>31541724</v>
      </c>
      <c r="I148" s="0" t="n">
        <v>75705417</v>
      </c>
    </row>
    <row r="151" customFormat="false" ht="12.75" hidden="false" customHeight="false" outlineLevel="0" collapsed="false">
      <c r="A151" s="0" t="s">
        <v>1033</v>
      </c>
      <c r="B151" s="0" t="s">
        <v>1034</v>
      </c>
      <c r="D151" s="0" t="n">
        <v>47458835</v>
      </c>
    </row>
    <row r="154" customFormat="false" ht="12.75" hidden="false" customHeight="false" outlineLevel="0" collapsed="false">
      <c r="A154" s="0" t="s">
        <v>1035</v>
      </c>
      <c r="B154" s="0" t="s">
        <v>1036</v>
      </c>
      <c r="D154" s="0" t="n">
        <v>71850813</v>
      </c>
    </row>
    <row r="157" customFormat="false" ht="12.75" hidden="false" customHeight="false" outlineLevel="0" collapsed="false">
      <c r="A157" s="0" t="s">
        <v>1037</v>
      </c>
      <c r="B157" s="0" t="s">
        <v>1038</v>
      </c>
      <c r="D157" s="0" t="n">
        <v>38349555</v>
      </c>
    </row>
    <row r="160" customFormat="false" ht="12.75" hidden="false" customHeight="false" outlineLevel="0" collapsed="false">
      <c r="A160" s="0" t="s">
        <v>1039</v>
      </c>
      <c r="B160" s="0" t="s">
        <v>1040</v>
      </c>
      <c r="D160" s="0" t="n">
        <v>7379120</v>
      </c>
    </row>
    <row r="163" customFormat="false" ht="12.75" hidden="false" customHeight="false" outlineLevel="0" collapsed="false">
      <c r="A163" s="0" t="s">
        <v>1041</v>
      </c>
      <c r="B163" s="0" t="s">
        <v>1042</v>
      </c>
      <c r="D163" s="0" t="n">
        <v>30248031</v>
      </c>
    </row>
    <row r="166" customFormat="false" ht="12.75" hidden="false" customHeight="false" outlineLevel="0" collapsed="false">
      <c r="A166" s="0" t="s">
        <v>1041</v>
      </c>
      <c r="B166" s="0" t="s">
        <v>1042</v>
      </c>
      <c r="D166" s="0" t="n">
        <v>30248031</v>
      </c>
    </row>
    <row r="169" customFormat="false" ht="12.75" hidden="false" customHeight="false" outlineLevel="0" collapsed="false">
      <c r="A169" s="0" t="s">
        <v>1043</v>
      </c>
      <c r="B169" s="0" t="s">
        <v>1044</v>
      </c>
      <c r="D169" s="0" t="n">
        <v>54021964</v>
      </c>
    </row>
    <row r="172" customFormat="false" ht="12.75" hidden="false" customHeight="false" outlineLevel="0" collapsed="false">
      <c r="A172" s="0" t="s">
        <v>1045</v>
      </c>
      <c r="B172" s="0" t="s">
        <v>1046</v>
      </c>
      <c r="D172" s="0" t="n">
        <v>47118302</v>
      </c>
    </row>
    <row r="175" customFormat="false" ht="12.75" hidden="false" customHeight="false" outlineLevel="0" collapsed="false">
      <c r="A175" s="0" t="s">
        <v>1045</v>
      </c>
      <c r="B175" s="0" t="s">
        <v>1046</v>
      </c>
      <c r="D175" s="0" t="n">
        <v>47118302</v>
      </c>
    </row>
    <row r="178" customFormat="false" ht="12.75" hidden="false" customHeight="false" outlineLevel="0" collapsed="false">
      <c r="A178" s="0" t="s">
        <v>1045</v>
      </c>
      <c r="B178" s="0" t="s">
        <v>1046</v>
      </c>
      <c r="D178" s="0" t="n">
        <v>47118302</v>
      </c>
    </row>
    <row r="181" customFormat="false" ht="12.75" hidden="false" customHeight="false" outlineLevel="0" collapsed="false">
      <c r="A181" s="0" t="s">
        <v>1047</v>
      </c>
      <c r="B181" s="0" t="s">
        <v>1048</v>
      </c>
      <c r="D181" s="0" t="n">
        <v>12720544</v>
      </c>
    </row>
    <row r="184" customFormat="false" ht="12.75" hidden="false" customHeight="false" outlineLevel="0" collapsed="false">
      <c r="A184" s="0" t="s">
        <v>1049</v>
      </c>
      <c r="B184" s="0" t="s">
        <v>1050</v>
      </c>
      <c r="D184" s="0" t="n">
        <v>12721460</v>
      </c>
    </row>
    <row r="187" customFormat="false" ht="12.75" hidden="false" customHeight="false" outlineLevel="0" collapsed="false">
      <c r="A187" s="0" t="s">
        <v>1051</v>
      </c>
      <c r="B187" s="0" t="s">
        <v>1052</v>
      </c>
      <c r="D187" s="0" t="n">
        <v>47104025</v>
      </c>
    </row>
    <row r="190" customFormat="false" ht="12.75" hidden="false" customHeight="false" outlineLevel="0" collapsed="false">
      <c r="A190" s="0" t="s">
        <v>1053</v>
      </c>
      <c r="B190" s="0" t="s">
        <v>1054</v>
      </c>
      <c r="D190" s="0" t="n">
        <v>54301680</v>
      </c>
    </row>
    <row r="193" customFormat="false" ht="12.75" hidden="false" customHeight="false" outlineLevel="0" collapsed="false">
      <c r="A193" s="0" t="s">
        <v>1055</v>
      </c>
      <c r="B193" s="0" t="s">
        <v>1056</v>
      </c>
      <c r="D193" s="0" t="n">
        <v>48477072</v>
      </c>
    </row>
    <row r="196" customFormat="false" ht="12.75" hidden="false" customHeight="false" outlineLevel="0" collapsed="false">
      <c r="A196" s="0" t="s">
        <v>1055</v>
      </c>
      <c r="B196" s="0" t="s">
        <v>1056</v>
      </c>
      <c r="D196" s="0" t="n">
        <v>48477072</v>
      </c>
    </row>
    <row r="199" customFormat="false" ht="12.75" hidden="false" customHeight="false" outlineLevel="0" collapsed="false">
      <c r="A199" s="0" t="s">
        <v>1057</v>
      </c>
      <c r="B199" s="0" t="s">
        <v>1058</v>
      </c>
      <c r="D199" s="0" t="n">
        <v>34397667</v>
      </c>
    </row>
    <row r="202" customFormat="false" ht="12.75" hidden="false" customHeight="false" outlineLevel="0" collapsed="false">
      <c r="A202" s="0" t="s">
        <v>1057</v>
      </c>
      <c r="B202" s="0" t="s">
        <v>1058</v>
      </c>
      <c r="D202" s="0" t="n">
        <v>34397667</v>
      </c>
    </row>
    <row r="205" customFormat="false" ht="12.75" hidden="false" customHeight="false" outlineLevel="0" collapsed="false">
      <c r="A205" s="0" t="s">
        <v>1059</v>
      </c>
      <c r="B205" s="0" t="s">
        <v>1060</v>
      </c>
      <c r="D205" s="0" t="n">
        <v>18159088</v>
      </c>
    </row>
    <row r="208" customFormat="false" ht="12.75" hidden="false" customHeight="false" outlineLevel="0" collapsed="false">
      <c r="A208" s="0" t="s">
        <v>1061</v>
      </c>
      <c r="B208" s="0" t="s">
        <v>1062</v>
      </c>
      <c r="D208" s="0" t="n">
        <v>18159175</v>
      </c>
    </row>
    <row r="211" customFormat="false" ht="12.75" hidden="false" customHeight="false" outlineLevel="0" collapsed="false">
      <c r="A211" s="0" t="s">
        <v>1063</v>
      </c>
      <c r="B211" s="0" t="s">
        <v>1064</v>
      </c>
      <c r="D211" s="0" t="n">
        <v>18893191</v>
      </c>
    </row>
    <row r="214" customFormat="false" ht="12.75" hidden="false" customHeight="false" outlineLevel="0" collapsed="false">
      <c r="A214" s="0" t="s">
        <v>1065</v>
      </c>
      <c r="B214" s="0" t="s">
        <v>1066</v>
      </c>
      <c r="D214" s="0" t="n">
        <v>14589963</v>
      </c>
    </row>
    <row r="217" customFormat="false" ht="12.75" hidden="false" customHeight="false" outlineLevel="0" collapsed="false">
      <c r="A217" s="0" t="s">
        <v>1065</v>
      </c>
      <c r="B217" s="0" t="s">
        <v>1066</v>
      </c>
      <c r="D217" s="0" t="n">
        <v>14589963</v>
      </c>
    </row>
    <row r="220" customFormat="false" ht="12.75" hidden="false" customHeight="false" outlineLevel="0" collapsed="false">
      <c r="A220" s="0" t="s">
        <v>1067</v>
      </c>
      <c r="B220" s="0" t="s">
        <v>1068</v>
      </c>
      <c r="D220" s="0" t="n">
        <v>62126203</v>
      </c>
    </row>
    <row r="223" customFormat="false" ht="12.75" hidden="false" customHeight="false" outlineLevel="0" collapsed="false">
      <c r="A223" s="0" t="s">
        <v>1069</v>
      </c>
      <c r="B223" s="0" t="s">
        <v>1070</v>
      </c>
      <c r="D223" s="0" t="n">
        <v>56412276</v>
      </c>
    </row>
    <row r="226" customFormat="false" ht="12.75" hidden="false" customHeight="false" outlineLevel="0" collapsed="false">
      <c r="A226" s="0" t="s">
        <v>1071</v>
      </c>
      <c r="B226" s="0" t="s">
        <v>1072</v>
      </c>
      <c r="D226" s="0" t="n">
        <v>29140543</v>
      </c>
    </row>
    <row r="229" customFormat="false" ht="12.75" hidden="false" customHeight="false" outlineLevel="0" collapsed="false">
      <c r="A229" s="0" t="s">
        <v>1073</v>
      </c>
      <c r="B229" s="0" t="s">
        <v>1074</v>
      </c>
      <c r="D229" s="0" t="n">
        <v>16421485</v>
      </c>
    </row>
    <row r="232" customFormat="false" ht="12.75" hidden="false" customHeight="false" outlineLevel="0" collapsed="false">
      <c r="A232" s="0" t="s">
        <v>1075</v>
      </c>
      <c r="B232" s="0" t="s">
        <v>1076</v>
      </c>
      <c r="D232" s="0" t="n">
        <v>57865352</v>
      </c>
    </row>
    <row r="235" customFormat="false" ht="12.75" hidden="false" customHeight="false" outlineLevel="0" collapsed="false">
      <c r="A235" s="0" t="s">
        <v>1077</v>
      </c>
      <c r="B235" s="0" t="s">
        <v>1078</v>
      </c>
      <c r="D235" s="0" t="n">
        <v>22533897</v>
      </c>
    </row>
    <row r="238" customFormat="false" ht="12.75" hidden="false" customHeight="false" outlineLevel="0" collapsed="false">
      <c r="A238" s="0" t="s">
        <v>1079</v>
      </c>
      <c r="B238" s="0" t="s">
        <v>1080</v>
      </c>
      <c r="D238" s="0" t="n">
        <v>25010075</v>
      </c>
    </row>
    <row r="241" customFormat="false" ht="12.75" hidden="false" customHeight="false" outlineLevel="0" collapsed="false">
      <c r="A241" s="0" t="s">
        <v>1081</v>
      </c>
      <c r="B241" s="0" t="s">
        <v>1082</v>
      </c>
      <c r="D241" s="0" t="n">
        <v>24377767</v>
      </c>
    </row>
    <row r="244" customFormat="false" ht="12.75" hidden="false" customHeight="false" outlineLevel="0" collapsed="false">
      <c r="A244" s="0" t="s">
        <v>1083</v>
      </c>
      <c r="B244" s="0" t="s">
        <v>1084</v>
      </c>
      <c r="D244" s="0" t="n">
        <v>24378119</v>
      </c>
    </row>
    <row r="247" customFormat="false" ht="12.75" hidden="false" customHeight="false" outlineLevel="0" collapsed="false">
      <c r="A247" s="0" t="s">
        <v>1085</v>
      </c>
      <c r="B247" s="0" t="s">
        <v>1086</v>
      </c>
      <c r="D247" s="0" t="n">
        <v>71852596</v>
      </c>
    </row>
    <row r="250" customFormat="false" ht="12.75" hidden="false" customHeight="false" outlineLevel="0" collapsed="false">
      <c r="A250" s="0" t="s">
        <v>1085</v>
      </c>
      <c r="B250" s="0" t="s">
        <v>1086</v>
      </c>
      <c r="D250" s="0" t="n">
        <v>71852596</v>
      </c>
    </row>
    <row r="253" customFormat="false" ht="12.75" hidden="false" customHeight="false" outlineLevel="0" collapsed="false">
      <c r="A253" s="0" t="s">
        <v>1087</v>
      </c>
      <c r="B253" s="0" t="s">
        <v>1088</v>
      </c>
      <c r="D253" s="0" t="n">
        <v>71902667</v>
      </c>
    </row>
    <row r="256" customFormat="false" ht="12.75" hidden="false" customHeight="false" outlineLevel="0" collapsed="false">
      <c r="A256" s="0" t="s">
        <v>1089</v>
      </c>
      <c r="B256" s="0" t="s">
        <v>1090</v>
      </c>
      <c r="D256" s="0" t="n">
        <v>55737978</v>
      </c>
    </row>
    <row r="259" customFormat="false" ht="12.75" hidden="false" customHeight="false" outlineLevel="0" collapsed="false">
      <c r="A259" s="0" t="s">
        <v>1089</v>
      </c>
      <c r="B259" s="0" t="s">
        <v>1090</v>
      </c>
      <c r="D259" s="0" t="n">
        <v>55737978</v>
      </c>
    </row>
    <row r="262" customFormat="false" ht="12.75" hidden="false" customHeight="false" outlineLevel="0" collapsed="false">
      <c r="A262" s="0" t="s">
        <v>1089</v>
      </c>
      <c r="B262" s="0" t="s">
        <v>1090</v>
      </c>
      <c r="D262" s="0" t="n">
        <v>55737978</v>
      </c>
    </row>
    <row r="265" customFormat="false" ht="12.75" hidden="false" customHeight="false" outlineLevel="0" collapsed="false">
      <c r="A265" s="0" t="s">
        <v>1091</v>
      </c>
      <c r="B265" s="0" t="s">
        <v>1092</v>
      </c>
      <c r="D265" s="0" t="n">
        <v>55820103</v>
      </c>
    </row>
    <row r="268" customFormat="false" ht="12.75" hidden="false" customHeight="false" outlineLevel="0" collapsed="false">
      <c r="A268" s="0" t="s">
        <v>1093</v>
      </c>
      <c r="B268" s="0" t="s">
        <v>1094</v>
      </c>
      <c r="D268" s="0" t="n">
        <v>57546753</v>
      </c>
    </row>
    <row r="271" customFormat="false" ht="12.75" hidden="false" customHeight="false" outlineLevel="0" collapsed="false">
      <c r="A271" s="0" t="s">
        <v>1095</v>
      </c>
      <c r="B271" s="0" t="s">
        <v>1096</v>
      </c>
      <c r="D271" s="0" t="n">
        <v>70605853</v>
      </c>
    </row>
    <row r="274" customFormat="false" ht="12.75" hidden="false" customHeight="false" outlineLevel="0" collapsed="false">
      <c r="A274" s="0" t="s">
        <v>1095</v>
      </c>
      <c r="B274" s="0" t="s">
        <v>1096</v>
      </c>
      <c r="D274" s="0" t="n">
        <v>70605853</v>
      </c>
    </row>
    <row r="277" customFormat="false" ht="12.75" hidden="false" customHeight="false" outlineLevel="0" collapsed="false">
      <c r="A277" s="0" t="s">
        <v>1097</v>
      </c>
      <c r="B277" s="0" t="s">
        <v>1098</v>
      </c>
      <c r="D277" s="0" t="n">
        <v>15896971</v>
      </c>
    </row>
    <row r="280" customFormat="false" ht="12.75" hidden="false" customHeight="false" outlineLevel="0" collapsed="false">
      <c r="A280" s="0" t="s">
        <v>1097</v>
      </c>
      <c r="B280" s="0" t="s">
        <v>1098</v>
      </c>
      <c r="D280" s="0" t="n">
        <v>15896971</v>
      </c>
    </row>
    <row r="283" customFormat="false" ht="12.75" hidden="false" customHeight="false" outlineLevel="0" collapsed="false">
      <c r="A283" s="0" t="s">
        <v>1099</v>
      </c>
      <c r="B283" s="0" t="s">
        <v>1100</v>
      </c>
      <c r="D283" s="0" t="n">
        <v>47118305</v>
      </c>
    </row>
    <row r="286" customFormat="false" ht="12.75" hidden="false" customHeight="false" outlineLevel="0" collapsed="false">
      <c r="A286" s="0" t="s">
        <v>1099</v>
      </c>
      <c r="B286" s="0" t="s">
        <v>1100</v>
      </c>
      <c r="D286" s="0" t="n">
        <v>47118305</v>
      </c>
    </row>
    <row r="289" customFormat="false" ht="12.75" hidden="false" customHeight="false" outlineLevel="0" collapsed="false">
      <c r="A289" s="0" t="s">
        <v>1101</v>
      </c>
      <c r="B289" s="0" t="s">
        <v>1102</v>
      </c>
      <c r="D289" s="0" t="n">
        <v>51891138</v>
      </c>
    </row>
    <row r="292" customFormat="false" ht="12.75" hidden="false" customHeight="false" outlineLevel="0" collapsed="false">
      <c r="A292" s="0" t="s">
        <v>1103</v>
      </c>
      <c r="B292" s="0" t="s">
        <v>1104</v>
      </c>
      <c r="D292" s="0" t="n">
        <v>38505668</v>
      </c>
    </row>
    <row r="295" customFormat="false" ht="12.75" hidden="false" customHeight="false" outlineLevel="0" collapsed="false">
      <c r="A295" s="0" t="s">
        <v>1103</v>
      </c>
      <c r="B295" s="0" t="s">
        <v>1104</v>
      </c>
      <c r="D295" s="0" t="n">
        <v>38505668</v>
      </c>
    </row>
    <row r="298" customFormat="false" ht="12.75" hidden="false" customHeight="false" outlineLevel="0" collapsed="false">
      <c r="A298" s="0" t="s">
        <v>1103</v>
      </c>
      <c r="B298" s="0" t="s">
        <v>1104</v>
      </c>
      <c r="D298" s="0" t="n">
        <v>38505668</v>
      </c>
    </row>
    <row r="301" customFormat="false" ht="12.75" hidden="false" customHeight="false" outlineLevel="0" collapsed="false">
      <c r="A301" s="0" t="s">
        <v>1105</v>
      </c>
      <c r="B301" s="0" t="s">
        <v>1106</v>
      </c>
      <c r="D301" s="0" t="n">
        <v>20806542</v>
      </c>
    </row>
    <row r="304" customFormat="false" ht="12.75" hidden="false" customHeight="false" outlineLevel="0" collapsed="false">
      <c r="A304" s="0" t="s">
        <v>1107</v>
      </c>
      <c r="B304" s="0" t="s">
        <v>1108</v>
      </c>
      <c r="D304" s="0" t="n">
        <v>72160406</v>
      </c>
    </row>
    <row r="307" customFormat="false" ht="12.75" hidden="false" customHeight="false" outlineLevel="0" collapsed="false">
      <c r="A307" s="0" t="s">
        <v>1109</v>
      </c>
      <c r="B307" s="0" t="s">
        <v>1110</v>
      </c>
      <c r="D307" s="0" t="n">
        <v>57158259</v>
      </c>
    </row>
    <row r="310" customFormat="false" ht="12.75" hidden="false" customHeight="false" outlineLevel="0" collapsed="false">
      <c r="A310" s="0" t="s">
        <v>1111</v>
      </c>
      <c r="B310" s="0" t="s">
        <v>1112</v>
      </c>
      <c r="D310" s="0" t="n">
        <v>10640575</v>
      </c>
    </row>
    <row r="313" customFormat="false" ht="12.75" hidden="false" customHeight="false" outlineLevel="0" collapsed="false">
      <c r="A313" s="0" t="s">
        <v>1113</v>
      </c>
      <c r="B313" s="0" t="s">
        <v>1114</v>
      </c>
      <c r="D313" s="0" t="n">
        <v>13540831</v>
      </c>
    </row>
    <row r="316" customFormat="false" ht="12.75" hidden="false" customHeight="false" outlineLevel="0" collapsed="false">
      <c r="A316" s="0" t="s">
        <v>1115</v>
      </c>
      <c r="B316" s="0" t="s">
        <v>1116</v>
      </c>
      <c r="D316" s="0" t="n">
        <v>15642775</v>
      </c>
    </row>
    <row r="319" customFormat="false" ht="12.75" hidden="false" customHeight="false" outlineLevel="0" collapsed="false">
      <c r="A319" s="0" t="s">
        <v>1117</v>
      </c>
      <c r="B319" s="0" t="s">
        <v>1118</v>
      </c>
      <c r="D319" s="0" t="n">
        <v>46255071</v>
      </c>
    </row>
    <row r="322" customFormat="false" ht="12.75" hidden="false" customHeight="false" outlineLevel="0" collapsed="false">
      <c r="A322" s="0" t="s">
        <v>1119</v>
      </c>
      <c r="B322" s="0" t="s">
        <v>1120</v>
      </c>
      <c r="D322" s="0" t="n">
        <v>55978183</v>
      </c>
    </row>
    <row r="325" customFormat="false" ht="12.75" hidden="false" customHeight="false" outlineLevel="0" collapsed="false">
      <c r="A325" s="0" t="s">
        <v>1119</v>
      </c>
      <c r="B325" s="0" t="s">
        <v>1120</v>
      </c>
      <c r="D325" s="0" t="n">
        <v>55978183</v>
      </c>
    </row>
    <row r="328" customFormat="false" ht="12.75" hidden="false" customHeight="false" outlineLevel="0" collapsed="false">
      <c r="A328" s="0" t="s">
        <v>1119</v>
      </c>
      <c r="B328" s="0" t="s">
        <v>1120</v>
      </c>
      <c r="D328" s="0" t="n">
        <v>55978183</v>
      </c>
    </row>
    <row r="331" customFormat="false" ht="12.75" hidden="false" customHeight="false" outlineLevel="0" collapsed="false">
      <c r="A331" s="0" t="s">
        <v>1121</v>
      </c>
      <c r="B331" s="0" t="s">
        <v>1122</v>
      </c>
      <c r="D331" s="0" t="n">
        <v>42516522</v>
      </c>
    </row>
    <row r="334" customFormat="false" ht="12.75" hidden="false" customHeight="false" outlineLevel="0" collapsed="false">
      <c r="A334" s="0" t="s">
        <v>1123</v>
      </c>
      <c r="B334" s="0" t="s">
        <v>1124</v>
      </c>
      <c r="D334" s="0" t="n">
        <v>37675660</v>
      </c>
    </row>
    <row r="337" customFormat="false" ht="12.75" hidden="false" customHeight="false" outlineLevel="0" collapsed="false">
      <c r="A337" s="0" t="s">
        <v>1125</v>
      </c>
      <c r="B337" s="0" t="s">
        <v>1126</v>
      </c>
      <c r="D337" s="0" t="n">
        <v>34483511</v>
      </c>
    </row>
    <row r="340" customFormat="false" ht="12.75" hidden="false" customHeight="false" outlineLevel="0" collapsed="false">
      <c r="A340" s="0" t="s">
        <v>1127</v>
      </c>
      <c r="B340" s="0" t="s">
        <v>1128</v>
      </c>
      <c r="D340" s="0" t="n">
        <v>34483186</v>
      </c>
    </row>
    <row r="343" customFormat="false" ht="12.75" hidden="false" customHeight="false" outlineLevel="0" collapsed="false">
      <c r="A343" s="0" t="s">
        <v>1129</v>
      </c>
      <c r="B343" s="0" t="s">
        <v>1130</v>
      </c>
      <c r="D343" s="0" t="n">
        <v>21110236</v>
      </c>
    </row>
    <row r="346" customFormat="false" ht="12.75" hidden="false" customHeight="false" outlineLevel="0" collapsed="false">
      <c r="A346" s="0" t="s">
        <v>1131</v>
      </c>
      <c r="B346" s="0" t="s">
        <v>1132</v>
      </c>
      <c r="D346" s="0" t="n">
        <v>58579623</v>
      </c>
    </row>
    <row r="349" customFormat="false" ht="12.75" hidden="false" customHeight="false" outlineLevel="0" collapsed="false">
      <c r="A349" s="0" t="s">
        <v>1133</v>
      </c>
      <c r="B349" s="0" t="s">
        <v>1134</v>
      </c>
      <c r="D349" s="0" t="n">
        <v>15980308</v>
      </c>
    </row>
    <row r="352" customFormat="false" ht="12.75" hidden="false" customHeight="false" outlineLevel="0" collapsed="false">
      <c r="A352" s="0" t="s">
        <v>1135</v>
      </c>
      <c r="B352" s="0" t="s">
        <v>1136</v>
      </c>
      <c r="D352" s="0" t="n">
        <v>22123922</v>
      </c>
    </row>
    <row r="355" customFormat="false" ht="12.75" hidden="false" customHeight="false" outlineLevel="0" collapsed="false">
      <c r="A355" s="0" t="s">
        <v>1137</v>
      </c>
      <c r="B355" s="0" t="s">
        <v>1138</v>
      </c>
      <c r="D355" s="0" t="n">
        <v>51594359</v>
      </c>
    </row>
    <row r="358" customFormat="false" ht="12.75" hidden="false" customHeight="false" outlineLevel="0" collapsed="false">
      <c r="A358" s="0" t="s">
        <v>1139</v>
      </c>
      <c r="B358" s="0" t="s">
        <v>1140</v>
      </c>
      <c r="D358" s="0" t="n">
        <v>565424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03T20:39:41Z</dcterms:created>
  <dc:creator>makarova</dc:creator>
  <dc:description/>
  <dc:language>en-US</dc:language>
  <cp:lastModifiedBy>makarova</cp:lastModifiedBy>
  <dcterms:modified xsi:type="dcterms:W3CDTF">2005-12-16T15:39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801114689</vt:r8>
  </property>
  <property fmtid="{D5CDD505-2E9C-101B-9397-08002B2CF9AE}" pid="3" name="_AuthorEmail">
    <vt:lpwstr>makarova@ncbi.nlm.nih.gov</vt:lpwstr>
  </property>
  <property fmtid="{D5CDD505-2E9C-101B-9397-08002B2CF9AE}" pid="4" name="_AuthorEmailDisplayName">
    <vt:lpwstr>Makarova, Kira (NIH/NLM/NCBI) [E]</vt:lpwstr>
  </property>
  <property fmtid="{D5CDD505-2E9C-101B-9397-08002B2CF9AE}" pid="5" name="_EmailSubject">
    <vt:lpwstr>CRISPRs, all stuff</vt:lpwstr>
  </property>
  <property fmtid="{D5CDD505-2E9C-101B-9397-08002B2CF9AE}" pid="6" name="_NewReviewCycle">
    <vt:lpwstr/>
  </property>
</Properties>
</file>